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G:\mss2 revision\準備submit\Table S1-S4\"/>
    </mc:Choice>
  </mc:AlternateContent>
  <xr:revisionPtr revIDLastSave="0" documentId="13_ncr:1_{099EDF25-4D9D-44BC-A8A7-81F130E03867}" xr6:coauthVersionLast="36" xr6:coauthVersionMax="36" xr10:uidLastSave="{00000000-0000-0000-0000-000000000000}"/>
  <bookViews>
    <workbookView xWindow="3285" yWindow="720" windowWidth="24255" windowHeight="15720" xr2:uid="{00000000-000D-0000-FFFF-FFFF00000000}"/>
  </bookViews>
  <sheets>
    <sheet name="Sheet1" sheetId="1" r:id="rId1"/>
  </sheets>
  <definedNames>
    <definedName name="_xlnm._FilterDatabase" localSheetId="0" hidden="1">Sheet1!$A$1:$J$4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4" uniqueCount="494">
  <si>
    <t>geneid</t>
  </si>
  <si>
    <t>log2FoldChange</t>
  </si>
  <si>
    <t>padj</t>
  </si>
  <si>
    <t>DEG</t>
  </si>
  <si>
    <t>UP</t>
  </si>
  <si>
    <t>DOWN</t>
  </si>
  <si>
    <t>Solid_WT_1</t>
  </si>
  <si>
    <t>Solid_WT_2</t>
  </si>
  <si>
    <t>Solid_WT_3</t>
  </si>
  <si>
    <t>Solid_mss2_1</t>
  </si>
  <si>
    <t>Solid_mss2_2</t>
  </si>
  <si>
    <t>Solid_mss2_3</t>
  </si>
  <si>
    <t>C1_06340W_B</t>
  </si>
  <si>
    <t>C2_04740C_B</t>
  </si>
  <si>
    <t>C2_05400W_B</t>
  </si>
  <si>
    <t>C2_06770W_B</t>
  </si>
  <si>
    <t>C3_01180C_B</t>
  </si>
  <si>
    <t>C5_03940C_B</t>
  </si>
  <si>
    <t>CR_07680C_B</t>
  </si>
  <si>
    <t>HMX1</t>
  </si>
  <si>
    <t>TUF1</t>
  </si>
  <si>
    <t>IHD2</t>
  </si>
  <si>
    <t>orf19.13441</t>
  </si>
  <si>
    <t>orf19.6008.4</t>
  </si>
  <si>
    <t>orf19.10816</t>
  </si>
  <si>
    <t>ABC1</t>
  </si>
  <si>
    <t>CTN1</t>
  </si>
  <si>
    <t>orf19.12025</t>
  </si>
  <si>
    <t>HSP31</t>
  </si>
  <si>
    <t>HGT2</t>
  </si>
  <si>
    <t>GAL12</t>
  </si>
  <si>
    <t>PMM1</t>
  </si>
  <si>
    <t>SNO1</t>
  </si>
  <si>
    <t>EXG2</t>
  </si>
  <si>
    <t>MNN43</t>
  </si>
  <si>
    <t>orf19.10479</t>
  </si>
  <si>
    <t>orf19.3064.1</t>
  </si>
  <si>
    <t>IFD1</t>
  </si>
  <si>
    <t>CSH1</t>
  </si>
  <si>
    <t>IFD6</t>
  </si>
  <si>
    <t>orf19.8656</t>
  </si>
  <si>
    <t>orf19.8664</t>
  </si>
  <si>
    <t>orf19.8665</t>
  </si>
  <si>
    <t>FMA1</t>
  </si>
  <si>
    <t>orf19.6852.1</t>
  </si>
  <si>
    <t>REC8</t>
  </si>
  <si>
    <t>orf19.8371</t>
  </si>
  <si>
    <t>RHD1</t>
  </si>
  <si>
    <t>orf19.10017</t>
  </si>
  <si>
    <t>UGA4</t>
  </si>
  <si>
    <t>PRN3</t>
  </si>
  <si>
    <t>PRN4</t>
  </si>
  <si>
    <t>orf19.9993</t>
  </si>
  <si>
    <t>orf19.9985</t>
  </si>
  <si>
    <t>QCR1</t>
  </si>
  <si>
    <t>MDM34</t>
  </si>
  <si>
    <t>UME6</t>
  </si>
  <si>
    <t>orf19.13655</t>
  </si>
  <si>
    <t>CYK3</t>
  </si>
  <si>
    <t>orf19.13620</t>
  </si>
  <si>
    <t>orf19.13604</t>
  </si>
  <si>
    <t>MEF2</t>
  </si>
  <si>
    <t>orf19.13580</t>
  </si>
  <si>
    <t>orf19.10315</t>
  </si>
  <si>
    <t>MTO1</t>
  </si>
  <si>
    <t>orf19.5076.1</t>
  </si>
  <si>
    <t>NTG1</t>
  </si>
  <si>
    <t>ADH2</t>
  </si>
  <si>
    <t>PCL2</t>
  </si>
  <si>
    <t>orf19.12211</t>
  </si>
  <si>
    <t>ZWF1</t>
  </si>
  <si>
    <t>orf19.12228</t>
  </si>
  <si>
    <t>orf19.12243</t>
  </si>
  <si>
    <t>orf19.12253</t>
  </si>
  <si>
    <t>orf19.12274</t>
  </si>
  <si>
    <t>LIP1</t>
  </si>
  <si>
    <t>TVP18</t>
  </si>
  <si>
    <t>SAC1</t>
  </si>
  <si>
    <t>ECM21</t>
  </si>
  <si>
    <t>orf19.12353</t>
  </si>
  <si>
    <t>GCA1</t>
  </si>
  <si>
    <t>ADA2</t>
  </si>
  <si>
    <t>orf19.9853</t>
  </si>
  <si>
    <t>CHO1</t>
  </si>
  <si>
    <t>orf19.8293</t>
  </si>
  <si>
    <t>IPF26615.1</t>
  </si>
  <si>
    <t>PRM1</t>
  </si>
  <si>
    <t>DPP1</t>
  </si>
  <si>
    <t>GAD1</t>
  </si>
  <si>
    <t>IPF29564.1</t>
  </si>
  <si>
    <t>orf19.8737</t>
  </si>
  <si>
    <t>orf19.12741</t>
  </si>
  <si>
    <t>KIP4</t>
  </si>
  <si>
    <t>CDC6</t>
  </si>
  <si>
    <t>orf19.7723</t>
  </si>
  <si>
    <t>PEP1</t>
  </si>
  <si>
    <t>DLH1</t>
  </si>
  <si>
    <t>CHR1</t>
  </si>
  <si>
    <t>orf19.13716</t>
  </si>
  <si>
    <t>orf19.4921.1</t>
  </si>
  <si>
    <t>orf19.12398</t>
  </si>
  <si>
    <t>FAD3</t>
  </si>
  <si>
    <t>orf19.12417</t>
  </si>
  <si>
    <t>HYR1</t>
  </si>
  <si>
    <t>orf19.12462</t>
  </si>
  <si>
    <t>orf19.12463</t>
  </si>
  <si>
    <t>KAR9</t>
  </si>
  <si>
    <t>GND1</t>
  </si>
  <si>
    <t>IPF885.1</t>
  </si>
  <si>
    <t>SAP3</t>
  </si>
  <si>
    <t>PHHB</t>
  </si>
  <si>
    <t>SOD5</t>
  </si>
  <si>
    <t>orf19.9606</t>
  </si>
  <si>
    <t>orf19.9597</t>
  </si>
  <si>
    <t>orf19.9596</t>
  </si>
  <si>
    <t>orf19.9586</t>
  </si>
  <si>
    <t>HGT8</t>
  </si>
  <si>
    <t>ERG28</t>
  </si>
  <si>
    <t>MNN24</t>
  </si>
  <si>
    <t>CLB2</t>
  </si>
  <si>
    <t>orf19.9024</t>
  </si>
  <si>
    <t>CDC55</t>
  </si>
  <si>
    <t>FMO1</t>
  </si>
  <si>
    <t>SPR3</t>
  </si>
  <si>
    <t>ZRT3</t>
  </si>
  <si>
    <t>orf19.9113</t>
  </si>
  <si>
    <t>orf19.9150</t>
  </si>
  <si>
    <t>ZRT2</t>
  </si>
  <si>
    <t>orf19.13246</t>
  </si>
  <si>
    <t>SUR2</t>
  </si>
  <si>
    <t>orf19.8482</t>
  </si>
  <si>
    <t>FMO2</t>
  </si>
  <si>
    <t>SAP99</t>
  </si>
  <si>
    <t>MNN41</t>
  </si>
  <si>
    <t>orf19.7822</t>
  </si>
  <si>
    <t>orf19.7818</t>
  </si>
  <si>
    <t>HIS3</t>
  </si>
  <si>
    <t>ABP2</t>
  </si>
  <si>
    <t>WH11</t>
  </si>
  <si>
    <t>orf19.11055</t>
  </si>
  <si>
    <t>CDC19</t>
  </si>
  <si>
    <t>orf19.14161</t>
  </si>
  <si>
    <t>orf19.14176</t>
  </si>
  <si>
    <t>TES15</t>
  </si>
  <si>
    <t>orf19.11603</t>
  </si>
  <si>
    <t>CDC46</t>
  </si>
  <si>
    <t>EFH1</t>
  </si>
  <si>
    <t>orf19.7704</t>
  </si>
  <si>
    <t>GIT1</t>
  </si>
  <si>
    <t>orf19.7709</t>
  </si>
  <si>
    <t>Contig4-2678_0013</t>
  </si>
  <si>
    <t>DBF2</t>
  </si>
  <si>
    <t>GRE2</t>
  </si>
  <si>
    <t>PST1</t>
  </si>
  <si>
    <t>orf19.9798</t>
  </si>
  <si>
    <t>orf19.9799</t>
  </si>
  <si>
    <t>orf19.9814</t>
  </si>
  <si>
    <t>orf19.9821</t>
  </si>
  <si>
    <t>orf19.9822</t>
  </si>
  <si>
    <t>orf19.9825</t>
  </si>
  <si>
    <t>orf19.9449</t>
  </si>
  <si>
    <t>orf19.9757</t>
  </si>
  <si>
    <t>orf19.9756</t>
  </si>
  <si>
    <t>orf19.9755</t>
  </si>
  <si>
    <t>YVC1</t>
  </si>
  <si>
    <t>TIM22</t>
  </si>
  <si>
    <t>orf19.8929</t>
  </si>
  <si>
    <t>orf19.12588</t>
  </si>
  <si>
    <t>orf19.11110</t>
  </si>
  <si>
    <t>ERG9</t>
  </si>
  <si>
    <t>orf19.11098</t>
  </si>
  <si>
    <t>orf19.11090</t>
  </si>
  <si>
    <t>SPO11</t>
  </si>
  <si>
    <t>IPF14774.2</t>
  </si>
  <si>
    <t>PIR1</t>
  </si>
  <si>
    <t>IRF1</t>
  </si>
  <si>
    <t>orf19.7829</t>
  </si>
  <si>
    <t>DDR48</t>
  </si>
  <si>
    <t>TAZ1</t>
  </si>
  <si>
    <t>PPR11</t>
  </si>
  <si>
    <t>orf19.9337</t>
  </si>
  <si>
    <t>orf19.9330</t>
  </si>
  <si>
    <t>orf19.12824</t>
  </si>
  <si>
    <t>TIM44</t>
  </si>
  <si>
    <t>IFF11</t>
  </si>
  <si>
    <t>orf19.12848</t>
  </si>
  <si>
    <t>ERG4</t>
  </si>
  <si>
    <t>MIH1</t>
  </si>
  <si>
    <t>IPF9797.2</t>
  </si>
  <si>
    <t>orf19.10041</t>
  </si>
  <si>
    <t>orf19.10042</t>
  </si>
  <si>
    <t>PRM9</t>
  </si>
  <si>
    <t>SGA1</t>
  </si>
  <si>
    <t>ZCF8</t>
  </si>
  <si>
    <t>PGA44</t>
  </si>
  <si>
    <t>orf19.9259</t>
  </si>
  <si>
    <t>TOM6</t>
  </si>
  <si>
    <t>ERG6</t>
  </si>
  <si>
    <t>FGR23</t>
  </si>
  <si>
    <t>orf19.9179</t>
  </si>
  <si>
    <t>orf19.7877</t>
  </si>
  <si>
    <t>GLX3</t>
  </si>
  <si>
    <t>orf19.7884</t>
  </si>
  <si>
    <t>orf19.7886</t>
  </si>
  <si>
    <t>orf19.7897</t>
  </si>
  <si>
    <t>FCY2</t>
  </si>
  <si>
    <t>orf19.7977</t>
  </si>
  <si>
    <t>RSN1</t>
  </si>
  <si>
    <t>orf19.7988</t>
  </si>
  <si>
    <t>HBR3</t>
  </si>
  <si>
    <t>AAP1</t>
  </si>
  <si>
    <t>CTN3</t>
  </si>
  <si>
    <t>CDR11</t>
  </si>
  <si>
    <t>QCR6</t>
  </si>
  <si>
    <t>orf19.13317</t>
  </si>
  <si>
    <t>DUR35</t>
  </si>
  <si>
    <t>TRY4</t>
  </si>
  <si>
    <t>orf19.13399</t>
  </si>
  <si>
    <t>THI4</t>
  </si>
  <si>
    <t>WOR2</t>
  </si>
  <si>
    <t>IPF3008.1</t>
  </si>
  <si>
    <t>RTK1</t>
  </si>
  <si>
    <t>ATO6</t>
  </si>
  <si>
    <t>ATO5</t>
  </si>
  <si>
    <t>IPF4504.1</t>
  </si>
  <si>
    <t>LAC1</t>
  </si>
  <si>
    <t>IPF15543.2</t>
  </si>
  <si>
    <t>SAM5</t>
  </si>
  <si>
    <t>TRM12</t>
  </si>
  <si>
    <t>ASE1</t>
  </si>
  <si>
    <t>HAL3</t>
  </si>
  <si>
    <t>IPF1286.1</t>
  </si>
  <si>
    <t>AHR1</t>
  </si>
  <si>
    <t>TSA1</t>
  </si>
  <si>
    <t>TSA1B</t>
  </si>
  <si>
    <t>IPF2471.1</t>
  </si>
  <si>
    <t>IPF2902.1</t>
  </si>
  <si>
    <t>IPF2903.1</t>
  </si>
  <si>
    <t>IML3</t>
  </si>
  <si>
    <t>orf19.14101</t>
  </si>
  <si>
    <t>NOP13</t>
  </si>
  <si>
    <t>EVP1</t>
  </si>
  <si>
    <t>orf19.14023</t>
  </si>
  <si>
    <t>RIT1</t>
  </si>
  <si>
    <t>TIM8</t>
  </si>
  <si>
    <t>IPF3448</t>
  </si>
  <si>
    <t>MET15</t>
  </si>
  <si>
    <t>PGA1</t>
  </si>
  <si>
    <t>PAM18</t>
  </si>
  <si>
    <t>CSP2</t>
  </si>
  <si>
    <t>MRV1</t>
  </si>
  <si>
    <t>HGT17</t>
  </si>
  <si>
    <t>orf19.12146</t>
  </si>
  <si>
    <t>CRD2</t>
  </si>
  <si>
    <t>orf19.12123</t>
  </si>
  <si>
    <t>HAP3</t>
  </si>
  <si>
    <t>PDC12</t>
  </si>
  <si>
    <t>orf19.12077</t>
  </si>
  <si>
    <t>PHO89</t>
  </si>
  <si>
    <t>RFX2</t>
  </si>
  <si>
    <t>orf19.12040</t>
  </si>
  <si>
    <t>orf19.12039</t>
  </si>
  <si>
    <t>orf19.12038</t>
  </si>
  <si>
    <t>ZCF25</t>
  </si>
  <si>
    <t>AMS1</t>
  </si>
  <si>
    <t>orf19.10279</t>
  </si>
  <si>
    <t>orf19.10270</t>
  </si>
  <si>
    <t>orf19.10263</t>
  </si>
  <si>
    <t>orf19.10256</t>
  </si>
  <si>
    <t>SUL2</t>
  </si>
  <si>
    <t>orf19.10245</t>
  </si>
  <si>
    <t>CRH11</t>
  </si>
  <si>
    <t>RBT7</t>
  </si>
  <si>
    <t>orf19.10189</t>
  </si>
  <si>
    <t>CPD2</t>
  </si>
  <si>
    <t>ECE1</t>
  </si>
  <si>
    <t>orf19.10886</t>
  </si>
  <si>
    <t>HWP1</t>
  </si>
  <si>
    <t>PGA31</t>
  </si>
  <si>
    <t>FRE1</t>
  </si>
  <si>
    <t>orf19.1409.2</t>
  </si>
  <si>
    <t>ATG1</t>
  </si>
  <si>
    <t>FAV1</t>
  </si>
  <si>
    <t>AGP3</t>
  </si>
  <si>
    <t>orf19.11273</t>
  </si>
  <si>
    <t>orf19.11263</t>
  </si>
  <si>
    <t>HUB1</t>
  </si>
  <si>
    <t>ALD6</t>
  </si>
  <si>
    <t>orf19.14154</t>
  </si>
  <si>
    <t>ARO9</t>
  </si>
  <si>
    <t>ZCF5</t>
  </si>
  <si>
    <t>orf19.8861</t>
  </si>
  <si>
    <t>FMT1</t>
  </si>
  <si>
    <t>orf19.2917.1</t>
  </si>
  <si>
    <t>AGO1</t>
  </si>
  <si>
    <t>SOU2</t>
  </si>
  <si>
    <t>PRI2</t>
  </si>
  <si>
    <t>PGA15</t>
  </si>
  <si>
    <t>orf19.10388</t>
  </si>
  <si>
    <t>ARR3</t>
  </si>
  <si>
    <t>PRA1</t>
  </si>
  <si>
    <t>orf19.10601</t>
  </si>
  <si>
    <t>CDC11</t>
  </si>
  <si>
    <t>PET9</t>
  </si>
  <si>
    <t>ERG11</t>
  </si>
  <si>
    <t>IFF8</t>
  </si>
  <si>
    <t>orf19.9520</t>
  </si>
  <si>
    <t>CFL5</t>
  </si>
  <si>
    <t>DAL52</t>
  </si>
  <si>
    <t>CCN1</t>
  </si>
  <si>
    <t>orf19.10717</t>
  </si>
  <si>
    <t>GIS2</t>
  </si>
  <si>
    <t>OPY1</t>
  </si>
  <si>
    <t>ECM331</t>
  </si>
  <si>
    <t>INT1</t>
  </si>
  <si>
    <t>orf19.11740</t>
  </si>
  <si>
    <t>MNN1</t>
  </si>
  <si>
    <t>orf19.11770</t>
  </si>
  <si>
    <t>GRP2</t>
  </si>
  <si>
    <t>PGA58</t>
  </si>
  <si>
    <t>orf19.11827</t>
  </si>
  <si>
    <t>PCL1</t>
  </si>
  <si>
    <t>orf19.10168</t>
  </si>
  <si>
    <t>orf19.10161</t>
  </si>
  <si>
    <t>IPF2277.1</t>
  </si>
  <si>
    <t>FAV2</t>
  </si>
  <si>
    <t>orf19.8714</t>
  </si>
  <si>
    <t>orf19.8710</t>
  </si>
  <si>
    <t>orf19.10730</t>
  </si>
  <si>
    <t>MRV4</t>
  </si>
  <si>
    <t>MRV6</t>
  </si>
  <si>
    <t>MRV8</t>
  </si>
  <si>
    <t>MSM1</t>
  </si>
  <si>
    <t>orf19.11455</t>
  </si>
  <si>
    <t>orf19.11465</t>
  </si>
  <si>
    <t>orf19.11514</t>
  </si>
  <si>
    <t>PEX4</t>
  </si>
  <si>
    <t>PGA25</t>
  </si>
  <si>
    <t>GNP1</t>
  </si>
  <si>
    <t>orf19.8789</t>
  </si>
  <si>
    <t>FET99</t>
  </si>
  <si>
    <t>FCA1</t>
  </si>
  <si>
    <t>orf19.11126</t>
  </si>
  <si>
    <t>SUN41</t>
  </si>
  <si>
    <t>orf19.7739</t>
  </si>
  <si>
    <t>CIP1</t>
  </si>
  <si>
    <t>QDR3</t>
  </si>
  <si>
    <t>orf19.10950</t>
  </si>
  <si>
    <t>FRP6</t>
  </si>
  <si>
    <t>OYE23</t>
  </si>
  <si>
    <t>orf19.10897</t>
  </si>
  <si>
    <t>ADK1</t>
  </si>
  <si>
    <t>CTF5</t>
  </si>
  <si>
    <t>orf19.10964</t>
  </si>
  <si>
    <t>orf19.12961</t>
  </si>
  <si>
    <t>orf19.12963</t>
  </si>
  <si>
    <t>CDC37</t>
  </si>
  <si>
    <t>orf19.13022</t>
  </si>
  <si>
    <t>SAP5</t>
  </si>
  <si>
    <t>orf19.13038</t>
  </si>
  <si>
    <t>SHE3</t>
  </si>
  <si>
    <t>orf19.13057</t>
  </si>
  <si>
    <t>AYR2</t>
  </si>
  <si>
    <t>orf19.13071</t>
  </si>
  <si>
    <t>NAM2</t>
  </si>
  <si>
    <t>YMX6</t>
  </si>
  <si>
    <t>SAP1</t>
  </si>
  <si>
    <t>ALS1</t>
  </si>
  <si>
    <t>IHD1</t>
  </si>
  <si>
    <t>PGA61</t>
  </si>
  <si>
    <t>orf19.1075.1</t>
  </si>
  <si>
    <t>ALS2</t>
  </si>
  <si>
    <t>orf19.9676</t>
  </si>
  <si>
    <t>orf19.9684</t>
  </si>
  <si>
    <t>FAR1</t>
  </si>
  <si>
    <t>IPF564.2</t>
  </si>
  <si>
    <t>IPF514.1</t>
  </si>
  <si>
    <t>IPF2223.1</t>
  </si>
  <si>
    <t>IPF2212.2</t>
  </si>
  <si>
    <t>IPF2199.2</t>
  </si>
  <si>
    <t>IPF2195.1</t>
  </si>
  <si>
    <t>orf19.13936</t>
  </si>
  <si>
    <t>orf19.13932</t>
  </si>
  <si>
    <t>IQG1</t>
  </si>
  <si>
    <t>orf19.13859</t>
  </si>
  <si>
    <t>FMP45</t>
  </si>
  <si>
    <t>IFM1</t>
  </si>
  <si>
    <t>TIM54</t>
  </si>
  <si>
    <t>orf19.12605</t>
  </si>
  <si>
    <t>orf19.12601</t>
  </si>
  <si>
    <t>ZCF29</t>
  </si>
  <si>
    <t>orf19.8920</t>
  </si>
  <si>
    <t>orf19.8914</t>
  </si>
  <si>
    <t>IPF2138.1</t>
  </si>
  <si>
    <t>IPF1954.1</t>
  </si>
  <si>
    <t>FAA2-3</t>
  </si>
  <si>
    <t>IPF1896.2</t>
  </si>
  <si>
    <t>CaalfMp08.1</t>
  </si>
  <si>
    <t>CaalfMp08.2</t>
  </si>
  <si>
    <t>CaalfMp08.3</t>
  </si>
  <si>
    <t>CaalfMp11.1</t>
  </si>
  <si>
    <t>NAD4</t>
  </si>
  <si>
    <t>PCK1</t>
  </si>
  <si>
    <t>ALK2</t>
  </si>
  <si>
    <t>CDA2</t>
  </si>
  <si>
    <t>RTT19</t>
  </si>
  <si>
    <t>IPF428.1</t>
  </si>
  <si>
    <t>IPF24055.1</t>
  </si>
  <si>
    <t>CCE1</t>
  </si>
  <si>
    <t>ATO1</t>
  </si>
  <si>
    <t>orf19.10769</t>
  </si>
  <si>
    <t>TEN1</t>
  </si>
  <si>
    <t>orf19.10056</t>
  </si>
  <si>
    <t>MGE1</t>
  </si>
  <si>
    <t>BIO5</t>
  </si>
  <si>
    <t>BIO2</t>
  </si>
  <si>
    <t>UGT51C1</t>
  </si>
  <si>
    <t>FRK1</t>
  </si>
  <si>
    <t>PGA22</t>
  </si>
  <si>
    <t>orf19.11220</t>
  </si>
  <si>
    <t>orf19.11214</t>
  </si>
  <si>
    <t>orf19.10340</t>
  </si>
  <si>
    <t>ALG5</t>
  </si>
  <si>
    <t>IPF17923.2</t>
  </si>
  <si>
    <t>AQY1</t>
  </si>
  <si>
    <t>orf19.10369</t>
  </si>
  <si>
    <t>ERV1</t>
  </si>
  <si>
    <t>orf19.9964</t>
  </si>
  <si>
    <t>HGT18</t>
  </si>
  <si>
    <t>MLC1</t>
  </si>
  <si>
    <t>orf19.9952</t>
  </si>
  <si>
    <t>orf19.9934</t>
  </si>
  <si>
    <t>IPF16843.2</t>
  </si>
  <si>
    <t>IME2</t>
  </si>
  <si>
    <t>orf19.9918</t>
  </si>
  <si>
    <t>orf19.11833</t>
  </si>
  <si>
    <t>WOR3</t>
  </si>
  <si>
    <t>SEC22</t>
  </si>
  <si>
    <t>MRPL4</t>
  </si>
  <si>
    <t>orf19.8129</t>
  </si>
  <si>
    <t>RON1</t>
  </si>
  <si>
    <t>RBR2</t>
  </si>
  <si>
    <t>LAP3</t>
  </si>
  <si>
    <t>HXK2</t>
  </si>
  <si>
    <t>orf19.8184</t>
  </si>
  <si>
    <t>orf19.8187</t>
  </si>
  <si>
    <t>CRG1</t>
  </si>
  <si>
    <t>HGT9</t>
  </si>
  <si>
    <t>orf19.8626</t>
  </si>
  <si>
    <t>RNR3</t>
  </si>
  <si>
    <t>CEK2</t>
  </si>
  <si>
    <t>orf19.458.1</t>
  </si>
  <si>
    <t>SFL1</t>
  </si>
  <si>
    <t>orf19.11350</t>
  </si>
  <si>
    <t>PGI1</t>
  </si>
  <si>
    <t>orf19.8335</t>
  </si>
  <si>
    <t>orf19.8334</t>
  </si>
  <si>
    <t>orf19.8318</t>
  </si>
  <si>
    <t>SEO1</t>
  </si>
  <si>
    <t>orf19.9413</t>
  </si>
  <si>
    <t>HHT2</t>
  </si>
  <si>
    <t>ATX1</t>
  </si>
  <si>
    <t>orf19.7681</t>
  </si>
  <si>
    <t>ALK8</t>
  </si>
  <si>
    <t>orf19.13567</t>
  </si>
  <si>
    <t>orf19.13555</t>
  </si>
  <si>
    <t>orf19.13538</t>
  </si>
  <si>
    <t>orf19.2633.1</t>
  </si>
  <si>
    <t>IPF23568.1</t>
  </si>
  <si>
    <t>YHB5</t>
  </si>
  <si>
    <t>IPF2858.1</t>
  </si>
  <si>
    <t>IPF19812.1</t>
  </si>
  <si>
    <t>IPF5987</t>
  </si>
  <si>
    <t>CBP1</t>
  </si>
  <si>
    <t>THI13</t>
  </si>
  <si>
    <t>IPF7945.2</t>
  </si>
  <si>
    <t>YKE2</t>
  </si>
  <si>
    <t>IPF8179.2</t>
  </si>
  <si>
    <t>RTA4</t>
  </si>
  <si>
    <t>PLB3</t>
  </si>
  <si>
    <t>UGA3</t>
  </si>
  <si>
    <t>PGA11</t>
  </si>
  <si>
    <t>PTP3</t>
  </si>
  <si>
    <t>IPF4935.1</t>
  </si>
  <si>
    <t>IPF4955.1</t>
  </si>
  <si>
    <t>orf19.13532</t>
    <phoneticPr fontId="1" type="noConversion"/>
  </si>
  <si>
    <t>orf19.9078</t>
    <phoneticPr fontId="1" type="noConversion"/>
  </si>
  <si>
    <t>C2_01930C_B</t>
    <phoneticPr fontId="1" type="noConversion"/>
  </si>
  <si>
    <t>orf19.2061</t>
    <phoneticPr fontId="1" type="noConversion"/>
  </si>
  <si>
    <t>orf19.4521</t>
    <phoneticPr fontId="1" type="noConversion"/>
  </si>
  <si>
    <t>orf19.4459</t>
    <phoneticPr fontId="1" type="noConversion"/>
  </si>
  <si>
    <t>ZRT101</t>
    <phoneticPr fontId="1" type="noConversion"/>
  </si>
  <si>
    <t>orf19.258</t>
    <phoneticPr fontId="1" type="noConversion"/>
  </si>
  <si>
    <t>orf19.184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i/>
      <sz val="1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Fill="1"/>
  </cellXfs>
  <cellStyles count="1">
    <cellStyle name="一般" xfId="0" builtinId="0"/>
  </cellStyles>
  <dxfs count="10"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83"/>
  <sheetViews>
    <sheetView tabSelected="1" topLeftCell="A463" zoomScale="125" workbookViewId="0">
      <selection activeCell="A136" sqref="A1:A1048576"/>
    </sheetView>
  </sheetViews>
  <sheetFormatPr defaultColWidth="9" defaultRowHeight="15.75" x14ac:dyDescent="0.25"/>
  <cols>
    <col min="1" max="1" width="13.5703125" style="2" bestFit="1" customWidth="1"/>
    <col min="2" max="8" width="9.140625" bestFit="1" customWidth="1"/>
    <col min="9" max="9" width="9.85546875" bestFit="1" customWidth="1"/>
  </cols>
  <sheetData>
    <row r="1" spans="1:10" x14ac:dyDescent="0.25">
      <c r="A1" s="2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</v>
      </c>
      <c r="I1" t="s">
        <v>2</v>
      </c>
      <c r="J1" t="s">
        <v>3</v>
      </c>
    </row>
    <row r="2" spans="1:10" x14ac:dyDescent="0.25">
      <c r="A2" s="2" t="s">
        <v>19</v>
      </c>
      <c r="B2">
        <v>11.495272440000001</v>
      </c>
      <c r="C2">
        <v>11.401625579999999</v>
      </c>
      <c r="D2">
        <v>11.313945220000001</v>
      </c>
      <c r="E2">
        <v>10.46499262</v>
      </c>
      <c r="F2">
        <v>9.6286482180000004</v>
      </c>
      <c r="G2">
        <v>10.07671107</v>
      </c>
      <c r="H2">
        <v>-1.8795627669999999</v>
      </c>
      <c r="I2" s="1">
        <v>5.8200000000000002E-6</v>
      </c>
      <c r="J2" t="s">
        <v>5</v>
      </c>
    </row>
    <row r="3" spans="1:10" x14ac:dyDescent="0.25">
      <c r="A3" s="2" t="s">
        <v>21</v>
      </c>
      <c r="B3">
        <v>10.4352234</v>
      </c>
      <c r="C3">
        <v>11.191511589999999</v>
      </c>
      <c r="D3">
        <v>11.252429640000001</v>
      </c>
      <c r="E3">
        <v>9.5703968750000001</v>
      </c>
      <c r="F3">
        <v>9.2890359789999994</v>
      </c>
      <c r="G3">
        <v>9.7372667570000004</v>
      </c>
      <c r="H3">
        <v>-2.1394181880000001</v>
      </c>
      <c r="I3" s="1">
        <v>3.4400000000000001E-7</v>
      </c>
      <c r="J3" t="s">
        <v>5</v>
      </c>
    </row>
    <row r="4" spans="1:10" x14ac:dyDescent="0.25">
      <c r="A4" s="2" t="s">
        <v>22</v>
      </c>
      <c r="B4">
        <v>8.0328058850000001</v>
      </c>
      <c r="C4">
        <v>7.8870305390000004</v>
      </c>
      <c r="D4">
        <v>8.3174477509999996</v>
      </c>
      <c r="E4">
        <v>7.1796265300000002</v>
      </c>
      <c r="F4">
        <v>6.5367965640000003</v>
      </c>
      <c r="G4">
        <v>7.1635538189999997</v>
      </c>
      <c r="H4">
        <v>-1.736669936</v>
      </c>
      <c r="I4">
        <v>2.2670000000000001E-4</v>
      </c>
      <c r="J4" t="s">
        <v>5</v>
      </c>
    </row>
    <row r="5" spans="1:10" x14ac:dyDescent="0.25">
      <c r="A5" s="2" t="s">
        <v>28</v>
      </c>
      <c r="B5">
        <v>9.4354118600000003</v>
      </c>
      <c r="C5">
        <v>8.8969256960000003</v>
      </c>
      <c r="D5">
        <v>9.8342881050000006</v>
      </c>
      <c r="E5">
        <v>6.6596312219999998</v>
      </c>
      <c r="F5">
        <v>6.7379338510000002</v>
      </c>
      <c r="G5">
        <v>8.367350428</v>
      </c>
      <c r="H5">
        <v>-2.792814833</v>
      </c>
      <c r="I5">
        <v>2.5842995000000001E-2</v>
      </c>
      <c r="J5" t="s">
        <v>5</v>
      </c>
    </row>
    <row r="6" spans="1:10" x14ac:dyDescent="0.25">
      <c r="A6" s="2" t="s">
        <v>31</v>
      </c>
      <c r="B6">
        <v>8.6255622259999996</v>
      </c>
      <c r="C6">
        <v>8.9431874479999998</v>
      </c>
      <c r="D6">
        <v>9.451201373</v>
      </c>
      <c r="E6">
        <v>7.6238489249999999</v>
      </c>
      <c r="F6">
        <v>8.1280818089999993</v>
      </c>
      <c r="G6">
        <v>8.0952969410000009</v>
      </c>
      <c r="H6">
        <v>-1.641921113</v>
      </c>
      <c r="I6">
        <v>4.0334600000000001E-4</v>
      </c>
      <c r="J6" t="s">
        <v>5</v>
      </c>
    </row>
    <row r="7" spans="1:10" x14ac:dyDescent="0.25">
      <c r="A7" s="2" t="s">
        <v>32</v>
      </c>
      <c r="B7">
        <v>8.9189281339999997</v>
      </c>
      <c r="C7">
        <v>9.5541544639999998</v>
      </c>
      <c r="D7">
        <v>9.1897850309999995</v>
      </c>
      <c r="E7">
        <v>8.2416261090000003</v>
      </c>
      <c r="F7">
        <v>7.716874207</v>
      </c>
      <c r="G7">
        <v>8.1499653080000005</v>
      </c>
      <c r="H7">
        <v>-1.7930799209999999</v>
      </c>
      <c r="I7" s="1">
        <v>2.8799999999999999E-5</v>
      </c>
      <c r="J7" t="s">
        <v>5</v>
      </c>
    </row>
    <row r="8" spans="1:10" x14ac:dyDescent="0.25">
      <c r="A8" s="2" t="s">
        <v>33</v>
      </c>
      <c r="B8">
        <v>10.82214619</v>
      </c>
      <c r="C8">
        <v>12.219052250000001</v>
      </c>
      <c r="D8">
        <v>12.036569099999999</v>
      </c>
      <c r="E8">
        <v>9.9217331689999995</v>
      </c>
      <c r="F8">
        <v>9.8956749950000003</v>
      </c>
      <c r="G8">
        <v>9.9058396569999996</v>
      </c>
      <c r="H8">
        <v>-2.796020001</v>
      </c>
      <c r="I8" s="1">
        <v>3.1099999999999998E-9</v>
      </c>
      <c r="J8" t="s">
        <v>5</v>
      </c>
    </row>
    <row r="9" spans="1:10" x14ac:dyDescent="0.25">
      <c r="A9" s="2" t="s">
        <v>35</v>
      </c>
      <c r="B9">
        <v>12.062569999999999</v>
      </c>
      <c r="C9">
        <v>11.56627205</v>
      </c>
      <c r="D9">
        <v>11.858839509999999</v>
      </c>
      <c r="E9">
        <v>10.92849011</v>
      </c>
      <c r="F9">
        <v>10.443771590000001</v>
      </c>
      <c r="G9">
        <v>10.872420079999999</v>
      </c>
      <c r="H9">
        <v>-1.55850735</v>
      </c>
      <c r="I9" s="1">
        <v>5.3199999999999999E-5</v>
      </c>
      <c r="J9" t="s">
        <v>5</v>
      </c>
    </row>
    <row r="10" spans="1:10" x14ac:dyDescent="0.25">
      <c r="A10" s="2" t="s">
        <v>490</v>
      </c>
      <c r="B10">
        <v>8.8813563710000007</v>
      </c>
      <c r="C10">
        <v>9.3126643900000001</v>
      </c>
      <c r="D10">
        <v>10.024446319999999</v>
      </c>
      <c r="E10">
        <v>7.7718998279999996</v>
      </c>
      <c r="F10">
        <v>7.6938566540000002</v>
      </c>
      <c r="G10">
        <v>8.0445260229999995</v>
      </c>
      <c r="H10">
        <v>-2.4910501790000001</v>
      </c>
      <c r="I10" s="1">
        <v>1.1600000000000001E-7</v>
      </c>
      <c r="J10" t="s">
        <v>5</v>
      </c>
    </row>
    <row r="11" spans="1:10" x14ac:dyDescent="0.25">
      <c r="A11" s="2" t="s">
        <v>37</v>
      </c>
      <c r="B11">
        <v>10.41212387</v>
      </c>
      <c r="C11">
        <v>11.714221630000001</v>
      </c>
      <c r="D11">
        <v>11.63767251</v>
      </c>
      <c r="E11">
        <v>9.8766437489999994</v>
      </c>
      <c r="F11">
        <v>9.2245490110000006</v>
      </c>
      <c r="G11">
        <v>9.3644618479999995</v>
      </c>
      <c r="H11">
        <v>-2.700376178</v>
      </c>
      <c r="I11" s="1">
        <v>1.1300000000000001E-7</v>
      </c>
      <c r="J11" t="s">
        <v>5</v>
      </c>
    </row>
    <row r="12" spans="1:10" x14ac:dyDescent="0.25">
      <c r="A12" s="2" t="s">
        <v>38</v>
      </c>
      <c r="B12">
        <v>14.04851959</v>
      </c>
      <c r="C12">
        <v>15.4057552</v>
      </c>
      <c r="D12">
        <v>15.3438281</v>
      </c>
      <c r="E12">
        <v>13.323051100000001</v>
      </c>
      <c r="F12">
        <v>12.93398663</v>
      </c>
      <c r="G12">
        <v>13.37275887</v>
      </c>
      <c r="H12">
        <v>-2.6548281029999998</v>
      </c>
      <c r="I12" s="1">
        <v>6.0300000000000004E-8</v>
      </c>
      <c r="J12" t="s">
        <v>5</v>
      </c>
    </row>
    <row r="13" spans="1:10" x14ac:dyDescent="0.25">
      <c r="A13" s="2" t="s">
        <v>39</v>
      </c>
      <c r="B13">
        <v>8.9849858789999999</v>
      </c>
      <c r="C13">
        <v>10.51162244</v>
      </c>
      <c r="D13">
        <v>10.66094792</v>
      </c>
      <c r="E13">
        <v>9.2771444079999998</v>
      </c>
      <c r="F13">
        <v>8.9975311990000009</v>
      </c>
      <c r="G13">
        <v>8.7093656250000002</v>
      </c>
      <c r="H13">
        <v>-1.8058323570000001</v>
      </c>
      <c r="I13">
        <v>2.2802970000000001E-3</v>
      </c>
      <c r="J13" t="s">
        <v>5</v>
      </c>
    </row>
    <row r="14" spans="1:10" x14ac:dyDescent="0.25">
      <c r="A14" s="2" t="s">
        <v>40</v>
      </c>
      <c r="B14">
        <v>7.9997314130000001</v>
      </c>
      <c r="C14">
        <v>8.46334914</v>
      </c>
      <c r="D14">
        <v>9.0059396970000005</v>
      </c>
      <c r="E14">
        <v>7.4822875050000004</v>
      </c>
      <c r="F14">
        <v>7.2241187719999997</v>
      </c>
      <c r="G14">
        <v>7.8133730520000002</v>
      </c>
      <c r="H14">
        <v>-1.584869539</v>
      </c>
      <c r="I14">
        <v>1.9750420000000002E-3</v>
      </c>
      <c r="J14" t="s">
        <v>5</v>
      </c>
    </row>
    <row r="15" spans="1:10" x14ac:dyDescent="0.25">
      <c r="A15" s="2" t="s">
        <v>41</v>
      </c>
      <c r="B15">
        <v>6.1663961389999997</v>
      </c>
      <c r="C15">
        <v>5.7871856429999999</v>
      </c>
      <c r="D15">
        <v>6.4761631810000004</v>
      </c>
      <c r="E15">
        <v>4.4193253930000003</v>
      </c>
      <c r="F15">
        <v>4.4071653179999997</v>
      </c>
      <c r="G15">
        <v>5.2847286410000001</v>
      </c>
      <c r="H15">
        <v>-2.8967476209999998</v>
      </c>
      <c r="I15">
        <v>1.9649000000000001E-4</v>
      </c>
      <c r="J15" t="s">
        <v>5</v>
      </c>
    </row>
    <row r="16" spans="1:10" x14ac:dyDescent="0.25">
      <c r="A16" s="2" t="s">
        <v>42</v>
      </c>
      <c r="B16">
        <v>4.9028265720000004</v>
      </c>
      <c r="C16">
        <v>5.3352071990000001</v>
      </c>
      <c r="D16">
        <v>6.0972657799999999</v>
      </c>
      <c r="E16">
        <v>4.1438409299999996</v>
      </c>
      <c r="F16">
        <v>4.4941413609999996</v>
      </c>
      <c r="G16">
        <v>4.8024198289999998</v>
      </c>
      <c r="H16">
        <v>-2.3783006200000001</v>
      </c>
      <c r="I16">
        <v>4.2455369999999997E-3</v>
      </c>
      <c r="J16" t="s">
        <v>5</v>
      </c>
    </row>
    <row r="17" spans="1:10" x14ac:dyDescent="0.25">
      <c r="A17" s="2" t="s">
        <v>44</v>
      </c>
      <c r="B17">
        <v>10.81235798</v>
      </c>
      <c r="C17">
        <v>10.40956493</v>
      </c>
      <c r="D17">
        <v>10.84520741</v>
      </c>
      <c r="E17">
        <v>9.9228805710000003</v>
      </c>
      <c r="F17">
        <v>9.2758833260000007</v>
      </c>
      <c r="G17">
        <v>9.2439752150000007</v>
      </c>
      <c r="H17">
        <v>-1.7154873470000001</v>
      </c>
      <c r="I17" s="1">
        <v>6.69E-5</v>
      </c>
      <c r="J17" t="s">
        <v>5</v>
      </c>
    </row>
    <row r="18" spans="1:10" x14ac:dyDescent="0.25">
      <c r="A18" s="2" t="s">
        <v>45</v>
      </c>
      <c r="B18">
        <v>6.042251619</v>
      </c>
      <c r="C18">
        <v>6.2096151710000003</v>
      </c>
      <c r="D18">
        <v>6.4131142299999997</v>
      </c>
      <c r="E18">
        <v>5.2548076569999997</v>
      </c>
      <c r="F18">
        <v>5.5330034489999997</v>
      </c>
      <c r="G18">
        <v>5.5272916089999997</v>
      </c>
      <c r="H18">
        <v>-1.549597624</v>
      </c>
      <c r="I18">
        <v>4.252535E-3</v>
      </c>
      <c r="J18" t="s">
        <v>5</v>
      </c>
    </row>
    <row r="19" spans="1:10" x14ac:dyDescent="0.25">
      <c r="A19" s="2" t="s">
        <v>46</v>
      </c>
      <c r="B19">
        <v>6.1337575199999996</v>
      </c>
      <c r="C19">
        <v>6.2358482139999998</v>
      </c>
      <c r="D19">
        <v>6.3253238730000003</v>
      </c>
      <c r="E19">
        <v>5.5875238449999998</v>
      </c>
      <c r="F19">
        <v>5.2244055600000001</v>
      </c>
      <c r="G19">
        <v>5.4215799730000001</v>
      </c>
      <c r="H19">
        <v>-1.592872117</v>
      </c>
      <c r="I19">
        <v>3.0286760000000001E-3</v>
      </c>
      <c r="J19" t="s">
        <v>5</v>
      </c>
    </row>
    <row r="20" spans="1:10" x14ac:dyDescent="0.25">
      <c r="A20" s="2" t="s">
        <v>49</v>
      </c>
      <c r="B20">
        <v>8.2130715330000008</v>
      </c>
      <c r="C20">
        <v>7.3549938069999996</v>
      </c>
      <c r="D20">
        <v>7.9257331620000002</v>
      </c>
      <c r="E20">
        <v>6.290194294</v>
      </c>
      <c r="F20">
        <v>6.2143626410000001</v>
      </c>
      <c r="G20">
        <v>7.2378317900000004</v>
      </c>
      <c r="H20">
        <v>-1.9180054200000001</v>
      </c>
      <c r="I20">
        <v>1.727807E-3</v>
      </c>
      <c r="J20" t="s">
        <v>5</v>
      </c>
    </row>
    <row r="21" spans="1:10" x14ac:dyDescent="0.25">
      <c r="A21" s="2" t="s">
        <v>50</v>
      </c>
      <c r="B21">
        <v>10.98247321</v>
      </c>
      <c r="C21">
        <v>13.76127454</v>
      </c>
      <c r="D21">
        <v>13.032892410000001</v>
      </c>
      <c r="E21">
        <v>10.56542982</v>
      </c>
      <c r="F21">
        <v>10.43285431</v>
      </c>
      <c r="G21">
        <v>10.53983655</v>
      </c>
      <c r="H21">
        <v>-3.6259310459999998</v>
      </c>
      <c r="I21">
        <v>9.9204499999999999E-4</v>
      </c>
      <c r="J21" t="s">
        <v>5</v>
      </c>
    </row>
    <row r="22" spans="1:10" x14ac:dyDescent="0.25">
      <c r="A22" s="2" t="s">
        <v>51</v>
      </c>
      <c r="B22">
        <v>11.56994678</v>
      </c>
      <c r="C22">
        <v>12.30585091</v>
      </c>
      <c r="D22">
        <v>12.216582069999999</v>
      </c>
      <c r="E22">
        <v>11.56996927</v>
      </c>
      <c r="F22">
        <v>9.8208125969999998</v>
      </c>
      <c r="G22">
        <v>10.80544562</v>
      </c>
      <c r="H22">
        <v>-1.60485704</v>
      </c>
      <c r="I22">
        <v>1.1156744999999999E-2</v>
      </c>
      <c r="J22" t="s">
        <v>5</v>
      </c>
    </row>
    <row r="23" spans="1:10" x14ac:dyDescent="0.25">
      <c r="A23" s="2" t="s">
        <v>52</v>
      </c>
      <c r="B23">
        <v>9.3469069139999998</v>
      </c>
      <c r="C23">
        <v>9.7236016289999991</v>
      </c>
      <c r="D23">
        <v>10.20395164</v>
      </c>
      <c r="E23">
        <v>8.8094869920000001</v>
      </c>
      <c r="F23">
        <v>8.3841114730000008</v>
      </c>
      <c r="G23">
        <v>8.9821242619999992</v>
      </c>
      <c r="H23">
        <v>-1.5646364530000001</v>
      </c>
      <c r="I23">
        <v>7.35084E-4</v>
      </c>
      <c r="J23" t="s">
        <v>5</v>
      </c>
    </row>
    <row r="24" spans="1:10" x14ac:dyDescent="0.25">
      <c r="A24" s="2" t="s">
        <v>56</v>
      </c>
      <c r="B24">
        <v>8.9376870559999997</v>
      </c>
      <c r="C24">
        <v>10.307456309999999</v>
      </c>
      <c r="D24">
        <v>10.60993796</v>
      </c>
      <c r="E24">
        <v>7.4520485399999998</v>
      </c>
      <c r="F24">
        <v>7.5210129060000002</v>
      </c>
      <c r="G24">
        <v>8.1506279189999997</v>
      </c>
      <c r="H24">
        <v>-3.5538427430000001</v>
      </c>
      <c r="I24" s="1">
        <v>2.3400000000000002E-10</v>
      </c>
      <c r="J24" t="s">
        <v>5</v>
      </c>
    </row>
    <row r="25" spans="1:10" x14ac:dyDescent="0.25">
      <c r="A25" s="2" t="s">
        <v>12</v>
      </c>
      <c r="B25">
        <v>5.427969139</v>
      </c>
      <c r="C25">
        <v>5.4525385709999998</v>
      </c>
      <c r="D25">
        <v>5.9586095610000003</v>
      </c>
      <c r="E25">
        <v>4.4419084409999998</v>
      </c>
      <c r="F25">
        <v>4.2170379330000003</v>
      </c>
      <c r="G25">
        <v>5.2511549249999998</v>
      </c>
      <c r="H25">
        <v>-1.987104781</v>
      </c>
      <c r="I25">
        <v>2.3048767000000001E-2</v>
      </c>
      <c r="J25" t="s">
        <v>5</v>
      </c>
    </row>
    <row r="26" spans="1:10" x14ac:dyDescent="0.25">
      <c r="A26" s="2" t="s">
        <v>58</v>
      </c>
      <c r="B26">
        <v>7.924247845</v>
      </c>
      <c r="C26">
        <v>8.8744840719999996</v>
      </c>
      <c r="D26">
        <v>8.6535702180000005</v>
      </c>
      <c r="E26">
        <v>7.1043058180000003</v>
      </c>
      <c r="F26">
        <v>6.3997598900000003</v>
      </c>
      <c r="G26">
        <v>7.3545496579999998</v>
      </c>
      <c r="H26">
        <v>-2.3750047649999999</v>
      </c>
      <c r="I26" s="1">
        <v>1.63E-5</v>
      </c>
      <c r="J26" t="s">
        <v>5</v>
      </c>
    </row>
    <row r="27" spans="1:10" x14ac:dyDescent="0.25">
      <c r="A27" s="2" t="s">
        <v>59</v>
      </c>
      <c r="B27">
        <v>9.1228751579999994</v>
      </c>
      <c r="C27">
        <v>10.821042650000001</v>
      </c>
      <c r="D27">
        <v>10.629657180000001</v>
      </c>
      <c r="E27">
        <v>8.520134917</v>
      </c>
      <c r="F27">
        <v>8.2048315699999996</v>
      </c>
      <c r="G27">
        <v>8.8248482470000003</v>
      </c>
      <c r="H27">
        <v>-2.712167923</v>
      </c>
      <c r="I27" s="1">
        <v>1.59E-6</v>
      </c>
      <c r="J27" t="s">
        <v>5</v>
      </c>
    </row>
    <row r="28" spans="1:10" x14ac:dyDescent="0.25">
      <c r="A28" s="2" t="s">
        <v>62</v>
      </c>
      <c r="B28">
        <v>3.0961128969999998</v>
      </c>
      <c r="C28">
        <v>3.802293605</v>
      </c>
      <c r="D28">
        <v>3.9301468329999998</v>
      </c>
      <c r="E28">
        <v>2.9721932139999998</v>
      </c>
      <c r="F28">
        <v>2.854077658</v>
      </c>
      <c r="G28">
        <v>3.0015571529999998</v>
      </c>
      <c r="H28">
        <v>-3.5968394080000001</v>
      </c>
      <c r="I28">
        <v>6.4271170000000004E-3</v>
      </c>
      <c r="J28" t="s">
        <v>5</v>
      </c>
    </row>
    <row r="29" spans="1:10" x14ac:dyDescent="0.25">
      <c r="A29" s="2" t="s">
        <v>68</v>
      </c>
      <c r="B29">
        <v>8.1734988919999996</v>
      </c>
      <c r="C29">
        <v>8.3875272939999999</v>
      </c>
      <c r="D29">
        <v>8.5707179450000002</v>
      </c>
      <c r="E29">
        <v>7.1388441739999999</v>
      </c>
      <c r="F29">
        <v>6.5895059329999999</v>
      </c>
      <c r="G29">
        <v>7.6886405990000002</v>
      </c>
      <c r="H29">
        <v>-1.8025578170000001</v>
      </c>
      <c r="I29">
        <v>7.4718199999999999E-4</v>
      </c>
      <c r="J29" t="s">
        <v>5</v>
      </c>
    </row>
    <row r="30" spans="1:10" x14ac:dyDescent="0.25">
      <c r="A30" s="2" t="s">
        <v>69</v>
      </c>
      <c r="B30">
        <v>11.19403406</v>
      </c>
      <c r="C30">
        <v>11.70956932</v>
      </c>
      <c r="D30">
        <v>11.733824930000001</v>
      </c>
      <c r="E30">
        <v>10.7801543</v>
      </c>
      <c r="F30">
        <v>10.0423119</v>
      </c>
      <c r="G30">
        <v>10.473867139999999</v>
      </c>
      <c r="H30">
        <v>-1.587641028</v>
      </c>
      <c r="I30">
        <v>2.3441400000000001E-4</v>
      </c>
      <c r="J30" t="s">
        <v>5</v>
      </c>
    </row>
    <row r="31" spans="1:10" x14ac:dyDescent="0.25">
      <c r="A31" s="2" t="s">
        <v>70</v>
      </c>
      <c r="B31">
        <v>11.38087977</v>
      </c>
      <c r="C31">
        <v>12.58699921</v>
      </c>
      <c r="D31">
        <v>12.802360159999999</v>
      </c>
      <c r="E31">
        <v>10.687561759999999</v>
      </c>
      <c r="F31">
        <v>10.074200129999999</v>
      </c>
      <c r="G31">
        <v>10.767402690000001</v>
      </c>
      <c r="H31">
        <v>-2.667416367</v>
      </c>
      <c r="I31" s="1">
        <v>2.91E-7</v>
      </c>
      <c r="J31" t="s">
        <v>5</v>
      </c>
    </row>
    <row r="32" spans="1:10" x14ac:dyDescent="0.25">
      <c r="A32" s="2" t="s">
        <v>71</v>
      </c>
      <c r="B32">
        <v>9.1391021489999993</v>
      </c>
      <c r="C32">
        <v>9.2167355890000007</v>
      </c>
      <c r="D32">
        <v>9.4371857289999994</v>
      </c>
      <c r="E32">
        <v>8.2200924139999998</v>
      </c>
      <c r="F32">
        <v>7.7105096260000003</v>
      </c>
      <c r="G32">
        <v>8.3800100430000004</v>
      </c>
      <c r="H32">
        <v>-1.702136772</v>
      </c>
      <c r="I32" s="1">
        <v>4.7599999999999998E-5</v>
      </c>
      <c r="J32" t="s">
        <v>5</v>
      </c>
    </row>
    <row r="33" spans="1:10" x14ac:dyDescent="0.25">
      <c r="A33" s="2" t="s">
        <v>76</v>
      </c>
      <c r="B33">
        <v>8.3216617129999992</v>
      </c>
      <c r="C33">
        <v>8.5968419550000004</v>
      </c>
      <c r="D33">
        <v>9.0553484560000008</v>
      </c>
      <c r="E33">
        <v>7.4950108640000002</v>
      </c>
      <c r="F33">
        <v>7.4883079629999996</v>
      </c>
      <c r="G33">
        <v>7.6606826620000001</v>
      </c>
      <c r="H33">
        <v>-1.7672299549999999</v>
      </c>
      <c r="I33" s="1">
        <v>2.8900000000000001E-5</v>
      </c>
      <c r="J33" t="s">
        <v>5</v>
      </c>
    </row>
    <row r="34" spans="1:10" x14ac:dyDescent="0.25">
      <c r="A34" s="2" t="s">
        <v>77</v>
      </c>
      <c r="B34">
        <v>8.6038714370000005</v>
      </c>
      <c r="C34">
        <v>8.3059983949999996</v>
      </c>
      <c r="D34">
        <v>8.6565587669999999</v>
      </c>
      <c r="E34">
        <v>7.4893842519999998</v>
      </c>
      <c r="F34">
        <v>7.3551819910000003</v>
      </c>
      <c r="G34">
        <v>7.7492741340000002</v>
      </c>
      <c r="H34">
        <v>-1.531007792</v>
      </c>
      <c r="I34">
        <v>1.2438299999999999E-4</v>
      </c>
      <c r="J34" t="s">
        <v>5</v>
      </c>
    </row>
    <row r="35" spans="1:10" x14ac:dyDescent="0.25">
      <c r="A35" s="2" t="s">
        <v>80</v>
      </c>
      <c r="B35">
        <v>9.2886559930000008</v>
      </c>
      <c r="C35">
        <v>11.936512909999999</v>
      </c>
      <c r="D35">
        <v>12.17119956</v>
      </c>
      <c r="E35">
        <v>9.1360552269999999</v>
      </c>
      <c r="F35">
        <v>9.5133014560000007</v>
      </c>
      <c r="G35">
        <v>9.5886980550000001</v>
      </c>
      <c r="H35">
        <v>-3.1647761650000001</v>
      </c>
      <c r="I35">
        <v>9.9687850000000008E-3</v>
      </c>
      <c r="J35" t="s">
        <v>5</v>
      </c>
    </row>
    <row r="36" spans="1:10" x14ac:dyDescent="0.25">
      <c r="A36" s="2" t="s">
        <v>82</v>
      </c>
      <c r="B36">
        <v>4.8768181090000002</v>
      </c>
      <c r="C36">
        <v>5.6090740950000004</v>
      </c>
      <c r="D36">
        <v>5.7062979560000002</v>
      </c>
      <c r="E36">
        <v>4.1522115829999997</v>
      </c>
      <c r="F36">
        <v>4.412911008</v>
      </c>
      <c r="G36">
        <v>4.5406588220000001</v>
      </c>
      <c r="H36">
        <v>-2.6258446430000002</v>
      </c>
      <c r="I36">
        <v>4.25232E-4</v>
      </c>
      <c r="J36" t="s">
        <v>5</v>
      </c>
    </row>
    <row r="37" spans="1:10" x14ac:dyDescent="0.25">
      <c r="A37" s="2" t="s">
        <v>83</v>
      </c>
      <c r="B37">
        <v>12.06780266</v>
      </c>
      <c r="C37">
        <v>12.54933076</v>
      </c>
      <c r="D37">
        <v>12.51602585</v>
      </c>
      <c r="E37">
        <v>11.36223448</v>
      </c>
      <c r="F37">
        <v>10.52622674</v>
      </c>
      <c r="G37">
        <v>11.083170409999999</v>
      </c>
      <c r="H37">
        <v>-1.952015826</v>
      </c>
      <c r="I37" s="1">
        <v>6.1800000000000001E-6</v>
      </c>
      <c r="J37" t="s">
        <v>5</v>
      </c>
    </row>
    <row r="38" spans="1:10" x14ac:dyDescent="0.25">
      <c r="A38" s="2" t="s">
        <v>84</v>
      </c>
      <c r="B38">
        <v>11.46331642</v>
      </c>
      <c r="C38">
        <v>12.01753377</v>
      </c>
      <c r="D38">
        <v>11.913380699999999</v>
      </c>
      <c r="E38">
        <v>10.937024989999999</v>
      </c>
      <c r="F38">
        <v>10.320767160000001</v>
      </c>
      <c r="G38">
        <v>10.565915990000001</v>
      </c>
      <c r="H38">
        <v>-1.7117251739999999</v>
      </c>
      <c r="I38" s="1">
        <v>2.6699999999999998E-5</v>
      </c>
      <c r="J38" t="s">
        <v>5</v>
      </c>
    </row>
    <row r="39" spans="1:10" x14ac:dyDescent="0.25">
      <c r="A39" s="2" t="s">
        <v>87</v>
      </c>
      <c r="B39">
        <v>5.9606435480000002</v>
      </c>
      <c r="C39">
        <v>6.342548249</v>
      </c>
      <c r="D39">
        <v>6.5169577519999997</v>
      </c>
      <c r="E39">
        <v>4.96975765</v>
      </c>
      <c r="F39">
        <v>4.769761066</v>
      </c>
      <c r="G39">
        <v>5.5166730450000001</v>
      </c>
      <c r="H39">
        <v>-2.3201082460000002</v>
      </c>
      <c r="I39">
        <v>3.2502600000000001E-4</v>
      </c>
      <c r="J39" t="s">
        <v>5</v>
      </c>
    </row>
    <row r="40" spans="1:10" x14ac:dyDescent="0.25">
      <c r="A40" s="2" t="s">
        <v>88</v>
      </c>
      <c r="B40">
        <v>14.39953276</v>
      </c>
      <c r="C40">
        <v>15.41057202</v>
      </c>
      <c r="D40">
        <v>15.262393100000001</v>
      </c>
      <c r="E40">
        <v>14.160915660000001</v>
      </c>
      <c r="F40">
        <v>12.982605810000001</v>
      </c>
      <c r="G40">
        <v>13.748682199999999</v>
      </c>
      <c r="H40">
        <v>-1.954618274</v>
      </c>
      <c r="I40">
        <v>2.9118900000000002E-4</v>
      </c>
      <c r="J40" t="s">
        <v>5</v>
      </c>
    </row>
    <row r="41" spans="1:10" x14ac:dyDescent="0.25">
      <c r="A41" s="2" t="s">
        <v>89</v>
      </c>
      <c r="B41">
        <v>4.8648566080000002</v>
      </c>
      <c r="C41">
        <v>5.5004884519999999</v>
      </c>
      <c r="D41">
        <v>5.3273009919999996</v>
      </c>
      <c r="E41">
        <v>4.5126724149999999</v>
      </c>
      <c r="F41">
        <v>4.3082440750000002</v>
      </c>
      <c r="G41">
        <v>4.8287760039999998</v>
      </c>
      <c r="H41">
        <v>-1.6715316</v>
      </c>
      <c r="I41">
        <v>2.7390548000000001E-2</v>
      </c>
      <c r="J41" t="s">
        <v>5</v>
      </c>
    </row>
    <row r="42" spans="1:10" x14ac:dyDescent="0.25">
      <c r="A42" s="2" t="s">
        <v>90</v>
      </c>
      <c r="B42">
        <v>9.9333979689999996</v>
      </c>
      <c r="C42">
        <v>11.249286189999999</v>
      </c>
      <c r="D42">
        <v>11.21043145</v>
      </c>
      <c r="E42">
        <v>9.4465318400000005</v>
      </c>
      <c r="F42">
        <v>9.8169461219999992</v>
      </c>
      <c r="G42">
        <v>10.022859159999999</v>
      </c>
      <c r="H42">
        <v>-1.665743178</v>
      </c>
      <c r="I42">
        <v>1.9003970000000001E-3</v>
      </c>
      <c r="J42" t="s">
        <v>5</v>
      </c>
    </row>
    <row r="43" spans="1:10" x14ac:dyDescent="0.25">
      <c r="A43" s="2" t="s">
        <v>91</v>
      </c>
      <c r="B43">
        <v>4.60899138</v>
      </c>
      <c r="C43">
        <v>4.5045847370000001</v>
      </c>
      <c r="D43">
        <v>4.9067386549999998</v>
      </c>
      <c r="E43">
        <v>3.8726204580000001</v>
      </c>
      <c r="F43">
        <v>3.9338413939999999</v>
      </c>
      <c r="G43">
        <v>4.3388742789999997</v>
      </c>
      <c r="H43">
        <v>-1.8057517000000001</v>
      </c>
      <c r="I43">
        <v>3.4207853000000003E-2</v>
      </c>
      <c r="J43" t="s">
        <v>5</v>
      </c>
    </row>
    <row r="44" spans="1:10" x14ac:dyDescent="0.25">
      <c r="A44" s="2" t="s">
        <v>92</v>
      </c>
      <c r="B44">
        <v>10.31956179</v>
      </c>
      <c r="C44">
        <v>11.76639439</v>
      </c>
      <c r="D44">
        <v>11.90106228</v>
      </c>
      <c r="E44">
        <v>9.5047770610000004</v>
      </c>
      <c r="F44">
        <v>9.6693559419999993</v>
      </c>
      <c r="G44">
        <v>9.8231235540000004</v>
      </c>
      <c r="H44">
        <v>-2.6660141820000001</v>
      </c>
      <c r="I44" s="1">
        <v>2.91E-7</v>
      </c>
      <c r="J44" t="s">
        <v>5</v>
      </c>
    </row>
    <row r="45" spans="1:10" x14ac:dyDescent="0.25">
      <c r="A45" s="2" t="s">
        <v>93</v>
      </c>
      <c r="B45">
        <v>6.2806374969999998</v>
      </c>
      <c r="C45">
        <v>6.8730283730000004</v>
      </c>
      <c r="D45">
        <v>6.8913888029999999</v>
      </c>
      <c r="E45">
        <v>5.4152706430000004</v>
      </c>
      <c r="F45">
        <v>5.7412154119999999</v>
      </c>
      <c r="G45">
        <v>6.1600437360000004</v>
      </c>
      <c r="H45">
        <v>-1.6311041470000001</v>
      </c>
      <c r="I45">
        <v>6.2906810000000002E-3</v>
      </c>
      <c r="J45" t="s">
        <v>5</v>
      </c>
    </row>
    <row r="46" spans="1:10" x14ac:dyDescent="0.25">
      <c r="A46" s="2" t="s">
        <v>94</v>
      </c>
      <c r="B46">
        <v>8.5150790149999995</v>
      </c>
      <c r="C46">
        <v>9.4241201780000008</v>
      </c>
      <c r="D46">
        <v>9.4602740189999999</v>
      </c>
      <c r="E46">
        <v>7.7768999340000002</v>
      </c>
      <c r="F46">
        <v>8.1629728089999993</v>
      </c>
      <c r="G46">
        <v>7.8127476370000002</v>
      </c>
      <c r="H46">
        <v>-1.9242649329999999</v>
      </c>
      <c r="I46" s="1">
        <v>4.32E-5</v>
      </c>
      <c r="J46" t="s">
        <v>5</v>
      </c>
    </row>
    <row r="47" spans="1:10" x14ac:dyDescent="0.25">
      <c r="A47" s="2" t="s">
        <v>95</v>
      </c>
      <c r="B47">
        <v>10.895573430000001</v>
      </c>
      <c r="C47">
        <v>11.86223309</v>
      </c>
      <c r="D47">
        <v>11.92488056</v>
      </c>
      <c r="E47">
        <v>10.48648747</v>
      </c>
      <c r="F47">
        <v>10.160959480000001</v>
      </c>
      <c r="G47">
        <v>10.75010973</v>
      </c>
      <c r="H47">
        <v>-1.6674403200000001</v>
      </c>
      <c r="I47">
        <v>5.1428400000000005E-4</v>
      </c>
      <c r="J47" t="s">
        <v>5</v>
      </c>
    </row>
    <row r="48" spans="1:10" x14ac:dyDescent="0.25">
      <c r="A48" s="2" t="s">
        <v>97</v>
      </c>
      <c r="B48">
        <v>12.43750986</v>
      </c>
      <c r="C48">
        <v>12.37911639</v>
      </c>
      <c r="D48">
        <v>12.25829171</v>
      </c>
      <c r="E48">
        <v>11.195961670000001</v>
      </c>
      <c r="F48">
        <v>10.902889699999999</v>
      </c>
      <c r="G48">
        <v>10.749085470000001</v>
      </c>
      <c r="H48">
        <v>-2.0181933230000002</v>
      </c>
      <c r="I48" s="1">
        <v>2.52E-9</v>
      </c>
      <c r="J48" t="s">
        <v>5</v>
      </c>
    </row>
    <row r="49" spans="1:10" x14ac:dyDescent="0.25">
      <c r="A49" s="2" t="s">
        <v>98</v>
      </c>
      <c r="B49">
        <v>5.5619557559999997</v>
      </c>
      <c r="C49">
        <v>5.4400070329999997</v>
      </c>
      <c r="D49">
        <v>5.959814809</v>
      </c>
      <c r="E49">
        <v>4.7260151390000003</v>
      </c>
      <c r="F49">
        <v>4.9910904069999997</v>
      </c>
      <c r="G49">
        <v>4.954336058</v>
      </c>
      <c r="H49">
        <v>-1.7308427660000001</v>
      </c>
      <c r="I49">
        <v>6.1021920000000002E-3</v>
      </c>
      <c r="J49" t="s">
        <v>5</v>
      </c>
    </row>
    <row r="50" spans="1:10" x14ac:dyDescent="0.25">
      <c r="A50" s="2" t="s">
        <v>103</v>
      </c>
      <c r="B50">
        <v>15.062019340000001</v>
      </c>
      <c r="C50">
        <v>15.373614269999999</v>
      </c>
      <c r="D50">
        <v>15.433733950000001</v>
      </c>
      <c r="E50">
        <v>13.882362349999999</v>
      </c>
      <c r="F50">
        <v>13.80521723</v>
      </c>
      <c r="G50">
        <v>14.51879789</v>
      </c>
      <c r="H50">
        <v>-1.695977552</v>
      </c>
      <c r="I50" s="1">
        <v>4.5500000000000001E-5</v>
      </c>
      <c r="J50" t="s">
        <v>5</v>
      </c>
    </row>
    <row r="51" spans="1:10" x14ac:dyDescent="0.25">
      <c r="A51" s="2" t="s">
        <v>106</v>
      </c>
      <c r="B51">
        <v>8.3557115829999997</v>
      </c>
      <c r="C51">
        <v>9.3179650140000003</v>
      </c>
      <c r="D51">
        <v>9.4416922190000001</v>
      </c>
      <c r="E51">
        <v>8.0795245540000007</v>
      </c>
      <c r="F51">
        <v>7.9205509589999998</v>
      </c>
      <c r="G51">
        <v>8.3514648909999991</v>
      </c>
      <c r="H51">
        <v>-1.5033443790000001</v>
      </c>
      <c r="I51">
        <v>2.974857E-3</v>
      </c>
      <c r="J51" t="s">
        <v>5</v>
      </c>
    </row>
    <row r="52" spans="1:10" x14ac:dyDescent="0.25">
      <c r="A52" s="2" t="s">
        <v>107</v>
      </c>
      <c r="B52">
        <v>13.58426248</v>
      </c>
      <c r="C52">
        <v>14.61845106</v>
      </c>
      <c r="D52">
        <v>14.40501272</v>
      </c>
      <c r="E52">
        <v>13.349435550000001</v>
      </c>
      <c r="F52">
        <v>12.54367951</v>
      </c>
      <c r="G52">
        <v>13.452219639999999</v>
      </c>
      <c r="H52">
        <v>-1.568689979</v>
      </c>
      <c r="I52">
        <v>2.6478029999999998E-3</v>
      </c>
      <c r="J52" t="s">
        <v>5</v>
      </c>
    </row>
    <row r="53" spans="1:10" x14ac:dyDescent="0.25">
      <c r="A53" s="2" t="s">
        <v>108</v>
      </c>
      <c r="B53">
        <v>13.008013500000001</v>
      </c>
      <c r="C53">
        <v>13.468475700000001</v>
      </c>
      <c r="D53">
        <v>13.357814100000001</v>
      </c>
      <c r="E53">
        <v>11.9547103</v>
      </c>
      <c r="F53">
        <v>11.0943314</v>
      </c>
      <c r="G53">
        <v>12.093361870000001</v>
      </c>
      <c r="H53">
        <v>-2.154021771</v>
      </c>
      <c r="I53" s="1">
        <v>3.27E-6</v>
      </c>
      <c r="J53" t="s">
        <v>5</v>
      </c>
    </row>
    <row r="54" spans="1:10" x14ac:dyDescent="0.25">
      <c r="A54" s="2" t="s">
        <v>488</v>
      </c>
      <c r="B54">
        <v>4.1835873240000003</v>
      </c>
      <c r="C54">
        <v>4.8481897089999997</v>
      </c>
      <c r="D54">
        <v>4.9745687749999998</v>
      </c>
      <c r="E54">
        <v>3.553382246</v>
      </c>
      <c r="F54">
        <v>3.6430669249999998</v>
      </c>
      <c r="G54">
        <v>3.607138795</v>
      </c>
      <c r="H54">
        <v>-3.8421980900000001</v>
      </c>
      <c r="I54" s="1">
        <v>4.5300000000000003E-5</v>
      </c>
      <c r="J54" t="s">
        <v>5</v>
      </c>
    </row>
    <row r="55" spans="1:10" x14ac:dyDescent="0.25">
      <c r="A55" s="2" t="s">
        <v>111</v>
      </c>
      <c r="B55">
        <v>14.569147239999999</v>
      </c>
      <c r="C55">
        <v>15.36707655</v>
      </c>
      <c r="D55">
        <v>14.761411089999999</v>
      </c>
      <c r="E55">
        <v>13.148420870000001</v>
      </c>
      <c r="F55">
        <v>12.499183840000001</v>
      </c>
      <c r="G55">
        <v>12.63181166</v>
      </c>
      <c r="H55">
        <v>-3.1077272059999999</v>
      </c>
      <c r="I55" s="1">
        <v>2.08E-13</v>
      </c>
      <c r="J55" t="s">
        <v>5</v>
      </c>
    </row>
    <row r="56" spans="1:10" x14ac:dyDescent="0.25">
      <c r="A56" s="2" t="s">
        <v>112</v>
      </c>
      <c r="B56">
        <v>8.9966057520000007</v>
      </c>
      <c r="C56">
        <v>10.11645607</v>
      </c>
      <c r="D56">
        <v>9.7653588649999996</v>
      </c>
      <c r="E56">
        <v>7.8838097810000001</v>
      </c>
      <c r="F56">
        <v>8.0561294060000002</v>
      </c>
      <c r="G56">
        <v>7.9181929289999999</v>
      </c>
      <c r="H56">
        <v>-2.6354428630000002</v>
      </c>
      <c r="I56" s="1">
        <v>2.8499999999999999E-9</v>
      </c>
      <c r="J56" t="s">
        <v>5</v>
      </c>
    </row>
    <row r="57" spans="1:10" x14ac:dyDescent="0.25">
      <c r="A57" s="2" t="s">
        <v>113</v>
      </c>
      <c r="B57">
        <v>10.91457671</v>
      </c>
      <c r="C57">
        <v>11.338178920000001</v>
      </c>
      <c r="D57">
        <v>11.43855806</v>
      </c>
      <c r="E57">
        <v>10.038886310000001</v>
      </c>
      <c r="F57">
        <v>10.057870769999999</v>
      </c>
      <c r="G57">
        <v>9.6984257980000006</v>
      </c>
      <c r="H57">
        <v>-1.902687832</v>
      </c>
      <c r="I57" s="1">
        <v>2.8099999999999999E-7</v>
      </c>
      <c r="J57" t="s">
        <v>5</v>
      </c>
    </row>
    <row r="58" spans="1:10" x14ac:dyDescent="0.25">
      <c r="A58" s="2" t="s">
        <v>115</v>
      </c>
      <c r="B58">
        <v>12.62441991</v>
      </c>
      <c r="C58">
        <v>13.061650070000001</v>
      </c>
      <c r="D58">
        <v>13.092761790000001</v>
      </c>
      <c r="E58">
        <v>11.835668890000001</v>
      </c>
      <c r="F58">
        <v>11.11945405</v>
      </c>
      <c r="G58">
        <v>11.365314059999999</v>
      </c>
      <c r="H58">
        <v>-2.108706304</v>
      </c>
      <c r="I58" s="1">
        <v>2.3699999999999999E-7</v>
      </c>
      <c r="J58" t="s">
        <v>5</v>
      </c>
    </row>
    <row r="59" spans="1:10" x14ac:dyDescent="0.25">
      <c r="A59" s="2" t="s">
        <v>117</v>
      </c>
      <c r="B59">
        <v>7.1574306889999999</v>
      </c>
      <c r="C59">
        <v>7.6042105070000003</v>
      </c>
      <c r="D59">
        <v>8.3053991630000006</v>
      </c>
      <c r="E59">
        <v>6.3349205499999997</v>
      </c>
      <c r="F59">
        <v>6.4889199910000004</v>
      </c>
      <c r="G59">
        <v>6.7163703290000001</v>
      </c>
      <c r="H59">
        <v>-2.0595222720000002</v>
      </c>
      <c r="I59">
        <v>1.2398199999999999E-4</v>
      </c>
      <c r="J59" t="s">
        <v>5</v>
      </c>
    </row>
    <row r="60" spans="1:10" x14ac:dyDescent="0.25">
      <c r="A60" s="2" t="s">
        <v>118</v>
      </c>
      <c r="B60">
        <v>11.548880990000001</v>
      </c>
      <c r="C60">
        <v>11.920363890000001</v>
      </c>
      <c r="D60">
        <v>12.209261120000001</v>
      </c>
      <c r="E60">
        <v>10.73624972</v>
      </c>
      <c r="F60">
        <v>10.828047460000001</v>
      </c>
      <c r="G60">
        <v>10.85384895</v>
      </c>
      <c r="H60">
        <v>-1.615302392</v>
      </c>
      <c r="I60" s="1">
        <v>1.2099999999999999E-5</v>
      </c>
      <c r="J60" t="s">
        <v>5</v>
      </c>
    </row>
    <row r="61" spans="1:10" x14ac:dyDescent="0.25">
      <c r="A61" s="2" t="s">
        <v>119</v>
      </c>
      <c r="B61">
        <v>10.708226829999999</v>
      </c>
      <c r="C61">
        <v>11.572921859999999</v>
      </c>
      <c r="D61">
        <v>11.62432179</v>
      </c>
      <c r="E61">
        <v>10.010911419999999</v>
      </c>
      <c r="F61">
        <v>9.7536699169999999</v>
      </c>
      <c r="G61">
        <v>10.73358554</v>
      </c>
      <c r="H61">
        <v>-1.619844287</v>
      </c>
      <c r="I61">
        <v>2.228093E-3</v>
      </c>
      <c r="J61" t="s">
        <v>5</v>
      </c>
    </row>
    <row r="62" spans="1:10" x14ac:dyDescent="0.25">
      <c r="A62" s="2" t="s">
        <v>121</v>
      </c>
      <c r="B62">
        <v>11.69389674</v>
      </c>
      <c r="C62">
        <v>12.25245614</v>
      </c>
      <c r="D62">
        <v>12.0213287</v>
      </c>
      <c r="E62">
        <v>11.380960809999999</v>
      </c>
      <c r="F62">
        <v>10.21826005</v>
      </c>
      <c r="G62">
        <v>10.78891132</v>
      </c>
      <c r="H62">
        <v>-1.601208996</v>
      </c>
      <c r="I62">
        <v>1.5540669999999999E-3</v>
      </c>
      <c r="J62" t="s">
        <v>5</v>
      </c>
    </row>
    <row r="63" spans="1:10" x14ac:dyDescent="0.25">
      <c r="A63" s="2" t="s">
        <v>486</v>
      </c>
      <c r="B63">
        <v>5.5303283759999999</v>
      </c>
      <c r="C63">
        <v>5.2685372570000002</v>
      </c>
      <c r="D63">
        <v>5.3642781490000004</v>
      </c>
      <c r="E63">
        <v>4.7779744720000004</v>
      </c>
      <c r="F63">
        <v>4.5834036249999999</v>
      </c>
      <c r="G63">
        <v>4.506735785</v>
      </c>
      <c r="H63">
        <v>-1.818964869</v>
      </c>
      <c r="I63">
        <v>5.206179E-3</v>
      </c>
      <c r="J63" t="s">
        <v>5</v>
      </c>
    </row>
    <row r="64" spans="1:10" x14ac:dyDescent="0.25">
      <c r="A64" s="2" t="s">
        <v>487</v>
      </c>
      <c r="B64">
        <v>9.7932599190000005</v>
      </c>
      <c r="C64">
        <v>10.811185679999999</v>
      </c>
      <c r="D64">
        <v>10.884358539999999</v>
      </c>
      <c r="E64">
        <v>9.2060999859999999</v>
      </c>
      <c r="F64">
        <v>9.3263073419999998</v>
      </c>
      <c r="G64">
        <v>9.1424532250000006</v>
      </c>
      <c r="H64">
        <v>-1.995032208</v>
      </c>
      <c r="I64" s="1">
        <v>1.26E-5</v>
      </c>
      <c r="J64" t="s">
        <v>5</v>
      </c>
    </row>
    <row r="65" spans="1:10" x14ac:dyDescent="0.25">
      <c r="A65" s="2" t="s">
        <v>124</v>
      </c>
      <c r="B65">
        <v>13.276677469999999</v>
      </c>
      <c r="C65">
        <v>13.35903004</v>
      </c>
      <c r="D65">
        <v>13.44706096</v>
      </c>
      <c r="E65">
        <v>12.48592775</v>
      </c>
      <c r="F65">
        <v>11.93946686</v>
      </c>
      <c r="G65">
        <v>11.970950309999999</v>
      </c>
      <c r="H65">
        <v>-1.727829879</v>
      </c>
      <c r="I65" s="1">
        <v>3.27E-6</v>
      </c>
      <c r="J65" t="s">
        <v>5</v>
      </c>
    </row>
    <row r="66" spans="1:10" x14ac:dyDescent="0.25">
      <c r="A66" s="2" t="s">
        <v>125</v>
      </c>
      <c r="B66">
        <v>6.3950319980000003</v>
      </c>
      <c r="C66">
        <v>6.6168497540000004</v>
      </c>
      <c r="D66">
        <v>6.7603788250000001</v>
      </c>
      <c r="E66">
        <v>5.6921820869999999</v>
      </c>
      <c r="F66">
        <v>5.4603687880000003</v>
      </c>
      <c r="G66">
        <v>5.0271097840000003</v>
      </c>
      <c r="H66">
        <v>-2.2038596610000001</v>
      </c>
      <c r="I66">
        <v>1.20497E-4</v>
      </c>
      <c r="J66" t="s">
        <v>5</v>
      </c>
    </row>
    <row r="67" spans="1:10" x14ac:dyDescent="0.25">
      <c r="A67" s="2" t="s">
        <v>127</v>
      </c>
      <c r="B67">
        <v>16.408959660000001</v>
      </c>
      <c r="C67">
        <v>16.167663699999999</v>
      </c>
      <c r="D67">
        <v>16.293056320000002</v>
      </c>
      <c r="E67">
        <v>15.594586100000001</v>
      </c>
      <c r="F67">
        <v>14.82442009</v>
      </c>
      <c r="G67">
        <v>15.01614292</v>
      </c>
      <c r="H67">
        <v>-1.5732812469999999</v>
      </c>
      <c r="I67">
        <v>1.3222599999999999E-4</v>
      </c>
      <c r="J67" t="s">
        <v>5</v>
      </c>
    </row>
    <row r="68" spans="1:10" x14ac:dyDescent="0.25">
      <c r="A68" s="2" t="s">
        <v>489</v>
      </c>
      <c r="B68">
        <v>8.4889095329999993</v>
      </c>
      <c r="C68">
        <v>9.0163395810000004</v>
      </c>
      <c r="D68">
        <v>9.1505156989999996</v>
      </c>
      <c r="E68">
        <v>7.6613849209999998</v>
      </c>
      <c r="F68">
        <v>7.8957636170000001</v>
      </c>
      <c r="G68">
        <v>7.7825491089999996</v>
      </c>
      <c r="H68">
        <v>-1.7308980730000001</v>
      </c>
      <c r="I68" s="1">
        <v>2.4199999999999999E-5</v>
      </c>
      <c r="J68" t="s">
        <v>5</v>
      </c>
    </row>
    <row r="69" spans="1:10" x14ac:dyDescent="0.25">
      <c r="A69" s="2" t="s">
        <v>13</v>
      </c>
      <c r="B69">
        <v>5.045069604</v>
      </c>
      <c r="C69">
        <v>5.1513581759999996</v>
      </c>
      <c r="D69">
        <v>5.5077051800000003</v>
      </c>
      <c r="E69">
        <v>4.272420747</v>
      </c>
      <c r="F69">
        <v>4.6231154700000001</v>
      </c>
      <c r="G69">
        <v>4.4488690679999996</v>
      </c>
      <c r="H69">
        <v>-2.0052193680000001</v>
      </c>
      <c r="I69">
        <v>4.6280660000000001E-3</v>
      </c>
      <c r="J69" t="s">
        <v>5</v>
      </c>
    </row>
    <row r="70" spans="1:10" x14ac:dyDescent="0.25">
      <c r="A70" s="2" t="s">
        <v>134</v>
      </c>
      <c r="B70">
        <v>10.472891560000001</v>
      </c>
      <c r="C70">
        <v>10.78636721</v>
      </c>
      <c r="D70">
        <v>10.965920690000001</v>
      </c>
      <c r="E70">
        <v>8.8949505119999994</v>
      </c>
      <c r="F70">
        <v>9.2124834199999999</v>
      </c>
      <c r="G70">
        <v>8.8917569899999993</v>
      </c>
      <c r="H70">
        <v>-2.5730176450000002</v>
      </c>
      <c r="I70" s="1">
        <v>3.8900000000000001E-13</v>
      </c>
      <c r="J70" t="s">
        <v>5</v>
      </c>
    </row>
    <row r="71" spans="1:10" x14ac:dyDescent="0.25">
      <c r="A71" s="2" t="s">
        <v>137</v>
      </c>
      <c r="B71">
        <v>8.2951423890000004</v>
      </c>
      <c r="C71">
        <v>9.3652948330000001</v>
      </c>
      <c r="D71">
        <v>9.7530676179999993</v>
      </c>
      <c r="E71">
        <v>6.7705796339999997</v>
      </c>
      <c r="F71">
        <v>6.6655488140000001</v>
      </c>
      <c r="G71">
        <v>6.7694898070000002</v>
      </c>
      <c r="H71">
        <v>-3.9609393599999998</v>
      </c>
      <c r="I71" s="1">
        <v>1.15E-15</v>
      </c>
      <c r="J71" t="s">
        <v>5</v>
      </c>
    </row>
    <row r="72" spans="1:10" x14ac:dyDescent="0.25">
      <c r="A72" s="2" t="s">
        <v>139</v>
      </c>
      <c r="B72">
        <v>3.6235757999999998</v>
      </c>
      <c r="C72">
        <v>4.3682315589999998</v>
      </c>
      <c r="D72">
        <v>4.4030254299999996</v>
      </c>
      <c r="E72">
        <v>3.5043366790000001</v>
      </c>
      <c r="F72">
        <v>3.507784461</v>
      </c>
      <c r="G72">
        <v>3.5340685789999999</v>
      </c>
      <c r="H72">
        <v>-2.4005603670000002</v>
      </c>
      <c r="I72">
        <v>1.6481251999999998E-2</v>
      </c>
      <c r="J72" t="s">
        <v>5</v>
      </c>
    </row>
    <row r="73" spans="1:10" x14ac:dyDescent="0.25">
      <c r="A73" s="2" t="s">
        <v>14</v>
      </c>
      <c r="B73">
        <v>6.584989889</v>
      </c>
      <c r="C73">
        <v>7.1686901580000004</v>
      </c>
      <c r="D73">
        <v>7.2593981330000004</v>
      </c>
      <c r="E73">
        <v>6.0333760529999996</v>
      </c>
      <c r="F73">
        <v>5.7424951450000004</v>
      </c>
      <c r="G73">
        <v>5.5414950860000003</v>
      </c>
      <c r="H73">
        <v>-2.2078705850000002</v>
      </c>
      <c r="I73" s="1">
        <v>3.2400000000000001E-5</v>
      </c>
      <c r="J73" t="s">
        <v>5</v>
      </c>
    </row>
    <row r="74" spans="1:10" x14ac:dyDescent="0.25">
      <c r="A74" s="2" t="s">
        <v>140</v>
      </c>
      <c r="B74">
        <v>14.5676953</v>
      </c>
      <c r="C74">
        <v>15.43262928</v>
      </c>
      <c r="D74">
        <v>15.41519978</v>
      </c>
      <c r="E74">
        <v>14.003240079999999</v>
      </c>
      <c r="F74">
        <v>13.47210789</v>
      </c>
      <c r="G74">
        <v>14.42550385</v>
      </c>
      <c r="H74">
        <v>-1.6698163260000001</v>
      </c>
      <c r="I74">
        <v>8.5887099999999998E-4</v>
      </c>
      <c r="J74" t="s">
        <v>5</v>
      </c>
    </row>
    <row r="75" spans="1:10" x14ac:dyDescent="0.25">
      <c r="A75" s="2" t="s">
        <v>141</v>
      </c>
      <c r="B75">
        <v>9.1832922000000003</v>
      </c>
      <c r="C75">
        <v>9.6916342100000001</v>
      </c>
      <c r="D75">
        <v>9.5266478729999999</v>
      </c>
      <c r="E75">
        <v>8.3841438480000008</v>
      </c>
      <c r="F75">
        <v>8.4289637200000005</v>
      </c>
      <c r="G75">
        <v>8.6066310850000001</v>
      </c>
      <c r="H75">
        <v>-1.5072513110000001</v>
      </c>
      <c r="I75" s="1">
        <v>6.3100000000000002E-5</v>
      </c>
      <c r="J75" t="s">
        <v>5</v>
      </c>
    </row>
    <row r="76" spans="1:10" x14ac:dyDescent="0.25">
      <c r="A76" s="2" t="s">
        <v>145</v>
      </c>
      <c r="B76">
        <v>8.0905177950000002</v>
      </c>
      <c r="C76">
        <v>8.5985792419999996</v>
      </c>
      <c r="D76">
        <v>8.7594371780000007</v>
      </c>
      <c r="E76">
        <v>7.7396462359999996</v>
      </c>
      <c r="F76">
        <v>6.8190515840000003</v>
      </c>
      <c r="G76">
        <v>7.7763697629999999</v>
      </c>
      <c r="H76">
        <v>-1.5212825999999999</v>
      </c>
      <c r="I76">
        <v>5.4444599999999999E-3</v>
      </c>
      <c r="J76" t="s">
        <v>5</v>
      </c>
    </row>
    <row r="77" spans="1:10" x14ac:dyDescent="0.25">
      <c r="A77" s="2" t="s">
        <v>147</v>
      </c>
      <c r="B77">
        <v>12.3450259</v>
      </c>
      <c r="C77">
        <v>13.207729459999999</v>
      </c>
      <c r="D77">
        <v>13.19973684</v>
      </c>
      <c r="E77">
        <v>11.07899864</v>
      </c>
      <c r="F77">
        <v>10.95612343</v>
      </c>
      <c r="G77">
        <v>10.796846589999999</v>
      </c>
      <c r="H77">
        <v>-2.943428913</v>
      </c>
      <c r="I77" s="1">
        <v>9.8299999999999995E-14</v>
      </c>
      <c r="J77" t="s">
        <v>5</v>
      </c>
    </row>
    <row r="78" spans="1:10" x14ac:dyDescent="0.25">
      <c r="A78" s="2" t="s">
        <v>148</v>
      </c>
      <c r="B78">
        <v>6.4514805119999998</v>
      </c>
      <c r="C78">
        <v>8.2545142180000006</v>
      </c>
      <c r="D78">
        <v>8.0773345899999995</v>
      </c>
      <c r="E78">
        <v>5.3228186390000003</v>
      </c>
      <c r="F78">
        <v>5.3569093040000002</v>
      </c>
      <c r="G78">
        <v>5.3438021669999998</v>
      </c>
      <c r="H78">
        <v>-4.3270644870000003</v>
      </c>
      <c r="I78" s="1">
        <v>3.6E-12</v>
      </c>
      <c r="J78" t="s">
        <v>5</v>
      </c>
    </row>
    <row r="79" spans="1:10" x14ac:dyDescent="0.25">
      <c r="A79" s="2" t="s">
        <v>149</v>
      </c>
      <c r="B79">
        <v>5.4501530709999999</v>
      </c>
      <c r="C79">
        <v>5.0194045640000002</v>
      </c>
      <c r="D79">
        <v>5.2819308190000003</v>
      </c>
      <c r="E79">
        <v>4.8048583310000001</v>
      </c>
      <c r="F79">
        <v>4.5099841649999997</v>
      </c>
      <c r="G79">
        <v>4.552450833</v>
      </c>
      <c r="H79">
        <v>-1.5292397049999999</v>
      </c>
      <c r="I79">
        <v>2.7269914999999999E-2</v>
      </c>
      <c r="J79" t="s">
        <v>5</v>
      </c>
    </row>
    <row r="80" spans="1:10" x14ac:dyDescent="0.25">
      <c r="A80" s="2" t="s">
        <v>150</v>
      </c>
      <c r="B80">
        <v>4.4948890370000001</v>
      </c>
      <c r="C80">
        <v>4.8554192729999999</v>
      </c>
      <c r="D80">
        <v>5.4201877060000001</v>
      </c>
      <c r="E80">
        <v>4.230726701</v>
      </c>
      <c r="F80">
        <v>4.2352561509999997</v>
      </c>
      <c r="G80">
        <v>4.1867297800000003</v>
      </c>
      <c r="H80">
        <v>-2.0451421189999999</v>
      </c>
      <c r="I80">
        <v>1.104604E-2</v>
      </c>
      <c r="J80" t="s">
        <v>5</v>
      </c>
    </row>
    <row r="81" spans="1:10" x14ac:dyDescent="0.25">
      <c r="A81" s="2" t="s">
        <v>151</v>
      </c>
      <c r="B81">
        <v>9.3202665699999994</v>
      </c>
      <c r="C81">
        <v>10.88026983</v>
      </c>
      <c r="D81">
        <v>11.033620300000001</v>
      </c>
      <c r="E81">
        <v>8.7806229390000006</v>
      </c>
      <c r="F81">
        <v>9.253999232</v>
      </c>
      <c r="G81">
        <v>9.3298642810000008</v>
      </c>
      <c r="H81">
        <v>-2.1471754490000001</v>
      </c>
      <c r="I81">
        <v>2.1456200000000001E-4</v>
      </c>
      <c r="J81" t="s">
        <v>5</v>
      </c>
    </row>
    <row r="82" spans="1:10" x14ac:dyDescent="0.25">
      <c r="A82" s="2" t="s">
        <v>152</v>
      </c>
      <c r="B82">
        <v>9.6934757630000004</v>
      </c>
      <c r="C82">
        <v>10.86605219</v>
      </c>
      <c r="D82">
        <v>10.993535639999999</v>
      </c>
      <c r="E82">
        <v>9.0836835919999999</v>
      </c>
      <c r="F82">
        <v>9.0488190809999995</v>
      </c>
      <c r="G82">
        <v>9.5917015560000003</v>
      </c>
      <c r="H82">
        <v>-2.0044135569999999</v>
      </c>
      <c r="I82">
        <v>1.1471E-4</v>
      </c>
      <c r="J82" t="s">
        <v>5</v>
      </c>
    </row>
    <row r="83" spans="1:10" x14ac:dyDescent="0.25">
      <c r="A83" s="2" t="s">
        <v>15</v>
      </c>
      <c r="B83">
        <v>4.7242001150000004</v>
      </c>
      <c r="C83">
        <v>4.8809326420000003</v>
      </c>
      <c r="D83">
        <v>5.2851386119999999</v>
      </c>
      <c r="E83">
        <v>4.1349318129999997</v>
      </c>
      <c r="F83">
        <v>4.0571890609999999</v>
      </c>
      <c r="G83">
        <v>4.3176232900000002</v>
      </c>
      <c r="H83">
        <v>-2.2304930180000002</v>
      </c>
      <c r="I83">
        <v>3.477061E-3</v>
      </c>
      <c r="J83" t="s">
        <v>5</v>
      </c>
    </row>
    <row r="84" spans="1:10" x14ac:dyDescent="0.25">
      <c r="A84" s="2" t="s">
        <v>153</v>
      </c>
      <c r="B84">
        <v>12.52359034</v>
      </c>
      <c r="C84">
        <v>13.553096099999999</v>
      </c>
      <c r="D84">
        <v>13.544313259999999</v>
      </c>
      <c r="E84">
        <v>12.41957324</v>
      </c>
      <c r="F84">
        <v>11.65909716</v>
      </c>
      <c r="G84">
        <v>12.2396122</v>
      </c>
      <c r="H84">
        <v>-1.6416883309999999</v>
      </c>
      <c r="I84">
        <v>1.13137E-3</v>
      </c>
      <c r="J84" t="s">
        <v>5</v>
      </c>
    </row>
    <row r="85" spans="1:10" x14ac:dyDescent="0.25">
      <c r="A85" s="2" t="s">
        <v>156</v>
      </c>
      <c r="B85">
        <v>5.9362710139999999</v>
      </c>
      <c r="C85">
        <v>6.3808988050000002</v>
      </c>
      <c r="D85">
        <v>6.679303279</v>
      </c>
      <c r="E85">
        <v>5.3523089920000002</v>
      </c>
      <c r="F85">
        <v>4.9884797259999996</v>
      </c>
      <c r="G85">
        <v>5.7299493559999997</v>
      </c>
      <c r="H85">
        <v>-1.868194393</v>
      </c>
      <c r="I85">
        <v>3.772479E-3</v>
      </c>
      <c r="J85" t="s">
        <v>5</v>
      </c>
    </row>
    <row r="86" spans="1:10" x14ac:dyDescent="0.25">
      <c r="A86" s="2" t="s">
        <v>159</v>
      </c>
      <c r="B86">
        <v>4.8611208560000003</v>
      </c>
      <c r="C86">
        <v>5.5942933129999997</v>
      </c>
      <c r="D86">
        <v>5.2440421700000002</v>
      </c>
      <c r="E86">
        <v>4.5268362829999997</v>
      </c>
      <c r="F86">
        <v>4.7586740289999998</v>
      </c>
      <c r="G86">
        <v>4.4924982849999999</v>
      </c>
      <c r="H86">
        <v>-1.6249778109999999</v>
      </c>
      <c r="I86">
        <v>2.5485051000000002E-2</v>
      </c>
      <c r="J86" t="s">
        <v>5</v>
      </c>
    </row>
    <row r="87" spans="1:10" x14ac:dyDescent="0.25">
      <c r="A87" s="2" t="s">
        <v>160</v>
      </c>
      <c r="B87">
        <v>11.2026231</v>
      </c>
      <c r="C87">
        <v>11.86955584</v>
      </c>
      <c r="D87">
        <v>11.85831213</v>
      </c>
      <c r="E87">
        <v>10.332901290000001</v>
      </c>
      <c r="F87">
        <v>10.299388</v>
      </c>
      <c r="G87">
        <v>10.740620740000001</v>
      </c>
      <c r="H87">
        <v>-1.7456277039999999</v>
      </c>
      <c r="I87" s="1">
        <v>2.1800000000000001E-5</v>
      </c>
      <c r="J87" t="s">
        <v>5</v>
      </c>
    </row>
    <row r="88" spans="1:10" x14ac:dyDescent="0.25">
      <c r="A88" s="2" t="s">
        <v>161</v>
      </c>
      <c r="B88">
        <v>5.2986631309999996</v>
      </c>
      <c r="C88">
        <v>6.9337948919999999</v>
      </c>
      <c r="D88">
        <v>6.8434568330000003</v>
      </c>
      <c r="E88">
        <v>5.1603598960000001</v>
      </c>
      <c r="F88">
        <v>5.3263206600000004</v>
      </c>
      <c r="G88">
        <v>5.238396721</v>
      </c>
      <c r="H88">
        <v>-2.4654254689999999</v>
      </c>
      <c r="I88">
        <v>6.2843399999999998E-4</v>
      </c>
      <c r="J88" t="s">
        <v>5</v>
      </c>
    </row>
    <row r="89" spans="1:10" x14ac:dyDescent="0.25">
      <c r="A89" s="2" t="s">
        <v>162</v>
      </c>
      <c r="B89">
        <v>4.7065582700000004</v>
      </c>
      <c r="C89">
        <v>6.644861616</v>
      </c>
      <c r="D89">
        <v>7.2887245329999999</v>
      </c>
      <c r="E89">
        <v>4.3647276809999997</v>
      </c>
      <c r="F89">
        <v>5.0550412629999997</v>
      </c>
      <c r="G89">
        <v>4.816077903</v>
      </c>
      <c r="H89">
        <v>-3.430248094</v>
      </c>
      <c r="I89">
        <v>1.1913000000000001E-4</v>
      </c>
      <c r="J89" t="s">
        <v>5</v>
      </c>
    </row>
    <row r="90" spans="1:10" x14ac:dyDescent="0.25">
      <c r="A90" s="2" t="s">
        <v>163</v>
      </c>
      <c r="B90">
        <v>11.888831440000001</v>
      </c>
      <c r="C90">
        <v>13.35332642</v>
      </c>
      <c r="D90">
        <v>13.321391500000001</v>
      </c>
      <c r="E90">
        <v>11.01825665</v>
      </c>
      <c r="F90">
        <v>11.18641854</v>
      </c>
      <c r="G90">
        <v>11.125655699999999</v>
      </c>
      <c r="H90">
        <v>-2.7522854630000002</v>
      </c>
      <c r="I90" s="1">
        <v>2.6400000000000001E-8</v>
      </c>
      <c r="J90" t="s">
        <v>5</v>
      </c>
    </row>
    <row r="91" spans="1:10" x14ac:dyDescent="0.25">
      <c r="A91" s="2" t="s">
        <v>164</v>
      </c>
      <c r="B91">
        <v>11.21416743</v>
      </c>
      <c r="C91">
        <v>12.39410558</v>
      </c>
      <c r="D91">
        <v>12.551605459999999</v>
      </c>
      <c r="E91">
        <v>10.191275340000001</v>
      </c>
      <c r="F91">
        <v>10.05819153</v>
      </c>
      <c r="G91">
        <v>10.768328479999999</v>
      </c>
      <c r="H91">
        <v>-2.597591714</v>
      </c>
      <c r="I91" s="1">
        <v>4.4799999999999999E-7</v>
      </c>
      <c r="J91" t="s">
        <v>5</v>
      </c>
    </row>
    <row r="92" spans="1:10" x14ac:dyDescent="0.25">
      <c r="A92" s="2" t="s">
        <v>169</v>
      </c>
      <c r="B92">
        <v>9.6931649120000003</v>
      </c>
      <c r="C92">
        <v>9.8961905600000009</v>
      </c>
      <c r="D92">
        <v>10.221146299999999</v>
      </c>
      <c r="E92">
        <v>8.6047740009999991</v>
      </c>
      <c r="F92">
        <v>8.6937332949999995</v>
      </c>
      <c r="G92">
        <v>9.1408954009999999</v>
      </c>
      <c r="H92">
        <v>-1.6526487270000001</v>
      </c>
      <c r="I92" s="1">
        <v>5.6799999999999998E-5</v>
      </c>
      <c r="J92" t="s">
        <v>5</v>
      </c>
    </row>
    <row r="93" spans="1:10" x14ac:dyDescent="0.25">
      <c r="A93" s="2" t="s">
        <v>170</v>
      </c>
      <c r="B93">
        <v>11.60420622</v>
      </c>
      <c r="C93">
        <v>11.599877190000001</v>
      </c>
      <c r="D93">
        <v>11.66108631</v>
      </c>
      <c r="E93">
        <v>10.420379090000001</v>
      </c>
      <c r="F93">
        <v>10.54022827</v>
      </c>
      <c r="G93">
        <v>10.680709289999999</v>
      </c>
      <c r="H93">
        <v>-1.551315083</v>
      </c>
      <c r="I93" s="1">
        <v>1.0300000000000001E-6</v>
      </c>
      <c r="J93" t="s">
        <v>5</v>
      </c>
    </row>
    <row r="94" spans="1:10" x14ac:dyDescent="0.25">
      <c r="A94" s="2" t="s">
        <v>171</v>
      </c>
      <c r="B94">
        <v>6.5673284719999998</v>
      </c>
      <c r="C94">
        <v>7.2228450909999999</v>
      </c>
      <c r="D94">
        <v>7.54888549</v>
      </c>
      <c r="E94">
        <v>5.6410584909999999</v>
      </c>
      <c r="F94">
        <v>5.9108011100000004</v>
      </c>
      <c r="G94">
        <v>6.240018965</v>
      </c>
      <c r="H94">
        <v>-2.1236228189999999</v>
      </c>
      <c r="I94">
        <v>1.8451200000000001E-4</v>
      </c>
      <c r="J94" t="s">
        <v>5</v>
      </c>
    </row>
    <row r="95" spans="1:10" x14ac:dyDescent="0.25">
      <c r="A95" s="2" t="s">
        <v>175</v>
      </c>
      <c r="B95">
        <v>8.9418386420000004</v>
      </c>
      <c r="C95">
        <v>9.2816160369999992</v>
      </c>
      <c r="D95">
        <v>9.416157428</v>
      </c>
      <c r="E95">
        <v>7.8125065979999997</v>
      </c>
      <c r="F95">
        <v>7.5133561000000002</v>
      </c>
      <c r="G95">
        <v>8.0240942969999995</v>
      </c>
      <c r="H95">
        <v>-2.162906124</v>
      </c>
      <c r="I95" s="1">
        <v>5.3799999999999999E-8</v>
      </c>
      <c r="J95" t="s">
        <v>5</v>
      </c>
    </row>
    <row r="96" spans="1:10" x14ac:dyDescent="0.25">
      <c r="A96" s="2" t="s">
        <v>176</v>
      </c>
      <c r="B96">
        <v>10.11853393</v>
      </c>
      <c r="C96">
        <v>10.35223384</v>
      </c>
      <c r="D96">
        <v>10.6928749</v>
      </c>
      <c r="E96">
        <v>9.1379899620000007</v>
      </c>
      <c r="F96">
        <v>8.7110297340000002</v>
      </c>
      <c r="G96">
        <v>9.3644343970000001</v>
      </c>
      <c r="H96">
        <v>-1.9201368320000001</v>
      </c>
      <c r="I96" s="1">
        <v>4.1699999999999999E-6</v>
      </c>
      <c r="J96" t="s">
        <v>5</v>
      </c>
    </row>
    <row r="97" spans="1:10" x14ac:dyDescent="0.25">
      <c r="A97" s="2" t="s">
        <v>177</v>
      </c>
      <c r="B97">
        <v>15.567474199999999</v>
      </c>
      <c r="C97">
        <v>16.11503716</v>
      </c>
      <c r="D97">
        <v>16.073299129999999</v>
      </c>
      <c r="E97">
        <v>14.63301143</v>
      </c>
      <c r="F97">
        <v>13.85712519</v>
      </c>
      <c r="G97">
        <v>14.523687750000001</v>
      </c>
      <c r="H97">
        <v>-2.2336744560000001</v>
      </c>
      <c r="I97" s="1">
        <v>1.5099999999999999E-7</v>
      </c>
      <c r="J97" t="s">
        <v>5</v>
      </c>
    </row>
    <row r="98" spans="1:10" x14ac:dyDescent="0.25">
      <c r="A98" s="2" t="s">
        <v>180</v>
      </c>
      <c r="B98">
        <v>7.2541421550000003</v>
      </c>
      <c r="C98">
        <v>8.3070717399999996</v>
      </c>
      <c r="D98">
        <v>8.5136046620000005</v>
      </c>
      <c r="E98">
        <v>6.357207732</v>
      </c>
      <c r="F98">
        <v>6.8070058820000003</v>
      </c>
      <c r="G98">
        <v>7.1621482719999996</v>
      </c>
      <c r="H98">
        <v>-2.084086643</v>
      </c>
      <c r="I98">
        <v>3.7524699999999999E-4</v>
      </c>
      <c r="J98" t="s">
        <v>5</v>
      </c>
    </row>
    <row r="99" spans="1:10" x14ac:dyDescent="0.25">
      <c r="A99" s="2" t="s">
        <v>181</v>
      </c>
      <c r="B99">
        <v>7.0934810280000002</v>
      </c>
      <c r="C99">
        <v>7.4224902779999997</v>
      </c>
      <c r="D99">
        <v>7.5484701420000002</v>
      </c>
      <c r="E99">
        <v>6.7678732720000001</v>
      </c>
      <c r="F99">
        <v>5.7757692350000003</v>
      </c>
      <c r="G99">
        <v>6.5682352709999998</v>
      </c>
      <c r="H99">
        <v>-1.532098433</v>
      </c>
      <c r="I99">
        <v>9.1041379999999995E-3</v>
      </c>
      <c r="J99" t="s">
        <v>5</v>
      </c>
    </row>
    <row r="100" spans="1:10" x14ac:dyDescent="0.25">
      <c r="A100" s="2" t="s">
        <v>185</v>
      </c>
      <c r="B100">
        <v>10.53967001</v>
      </c>
      <c r="C100">
        <v>11.11118136</v>
      </c>
      <c r="D100">
        <v>10.88227668</v>
      </c>
      <c r="E100">
        <v>9.9719419840000008</v>
      </c>
      <c r="F100">
        <v>9.638192256</v>
      </c>
      <c r="G100">
        <v>9.6474830489999999</v>
      </c>
      <c r="H100">
        <v>-1.608436695</v>
      </c>
      <c r="I100" s="1">
        <v>2.4899999999999999E-5</v>
      </c>
      <c r="J100" t="s">
        <v>5</v>
      </c>
    </row>
    <row r="101" spans="1:10" x14ac:dyDescent="0.25">
      <c r="A101" s="2" t="s">
        <v>186</v>
      </c>
      <c r="B101">
        <v>12.02173342</v>
      </c>
      <c r="C101">
        <v>12.292307109999999</v>
      </c>
      <c r="D101">
        <v>12.51849002</v>
      </c>
      <c r="E101">
        <v>11.16224693</v>
      </c>
      <c r="F101">
        <v>10.79056394</v>
      </c>
      <c r="G101">
        <v>11.419822079999999</v>
      </c>
      <c r="H101">
        <v>-1.6458173359999999</v>
      </c>
      <c r="I101" s="1">
        <v>3.6699999999999998E-5</v>
      </c>
      <c r="J101" t="s">
        <v>5</v>
      </c>
    </row>
    <row r="102" spans="1:10" x14ac:dyDescent="0.25">
      <c r="A102" s="2" t="s">
        <v>189</v>
      </c>
      <c r="B102">
        <v>5.0921856779999999</v>
      </c>
      <c r="C102">
        <v>4.7795627439999997</v>
      </c>
      <c r="D102">
        <v>5.0030354429999999</v>
      </c>
      <c r="E102">
        <v>4.2534344380000002</v>
      </c>
      <c r="F102">
        <v>3.8242536989999998</v>
      </c>
      <c r="G102">
        <v>3.8488554129999999</v>
      </c>
      <c r="H102">
        <v>-2.766155371</v>
      </c>
      <c r="I102">
        <v>1.076233E-3</v>
      </c>
      <c r="J102" t="s">
        <v>5</v>
      </c>
    </row>
    <row r="103" spans="1:10" x14ac:dyDescent="0.25">
      <c r="A103" s="2" t="s">
        <v>190</v>
      </c>
      <c r="B103">
        <v>14.22296515</v>
      </c>
      <c r="C103">
        <v>14.91917319</v>
      </c>
      <c r="D103">
        <v>14.83831369</v>
      </c>
      <c r="E103">
        <v>12.851525479999999</v>
      </c>
      <c r="F103">
        <v>12.25010028</v>
      </c>
      <c r="G103">
        <v>12.70820434</v>
      </c>
      <c r="H103">
        <v>-2.9844630250000002</v>
      </c>
      <c r="I103" s="1">
        <v>9.5400000000000002E-14</v>
      </c>
      <c r="J103" t="s">
        <v>5</v>
      </c>
    </row>
    <row r="104" spans="1:10" x14ac:dyDescent="0.25">
      <c r="A104" s="2" t="s">
        <v>16</v>
      </c>
      <c r="B104">
        <v>10.53498314</v>
      </c>
      <c r="C104">
        <v>11.567746870000001</v>
      </c>
      <c r="D104">
        <v>11.55435565</v>
      </c>
      <c r="E104">
        <v>10.352344479999999</v>
      </c>
      <c r="F104">
        <v>9.9712854960000001</v>
      </c>
      <c r="G104">
        <v>9.8216196070000006</v>
      </c>
      <c r="H104">
        <v>-1.791338629</v>
      </c>
      <c r="I104">
        <v>1.7899100000000001E-4</v>
      </c>
      <c r="J104" t="s">
        <v>5</v>
      </c>
    </row>
    <row r="105" spans="1:10" x14ac:dyDescent="0.25">
      <c r="A105" s="2" t="s">
        <v>192</v>
      </c>
      <c r="B105">
        <v>11.43778874</v>
      </c>
      <c r="C105">
        <v>11.90374707</v>
      </c>
      <c r="D105">
        <v>12.01979012</v>
      </c>
      <c r="E105">
        <v>10.548735369999999</v>
      </c>
      <c r="F105">
        <v>10.10331154</v>
      </c>
      <c r="G105">
        <v>10.6054598</v>
      </c>
      <c r="H105">
        <v>-1.987065485</v>
      </c>
      <c r="I105" s="1">
        <v>3.7899999999999999E-7</v>
      </c>
      <c r="J105" t="s">
        <v>5</v>
      </c>
    </row>
    <row r="106" spans="1:10" x14ac:dyDescent="0.25">
      <c r="A106" s="2" t="s">
        <v>193</v>
      </c>
      <c r="B106">
        <v>9.4647687539999996</v>
      </c>
      <c r="C106">
        <v>9.3847355700000001</v>
      </c>
      <c r="D106">
        <v>9.371499408</v>
      </c>
      <c r="E106">
        <v>8.3224689420000004</v>
      </c>
      <c r="F106">
        <v>7.9273936709999999</v>
      </c>
      <c r="G106">
        <v>8.4406387209999991</v>
      </c>
      <c r="H106">
        <v>-1.73442666</v>
      </c>
      <c r="I106" s="1">
        <v>4.1699999999999999E-6</v>
      </c>
      <c r="J106" t="s">
        <v>5</v>
      </c>
    </row>
    <row r="107" spans="1:10" x14ac:dyDescent="0.25">
      <c r="A107" s="2" t="s">
        <v>194</v>
      </c>
      <c r="B107">
        <v>7.1110516380000002</v>
      </c>
      <c r="C107">
        <v>7.5890875309999997</v>
      </c>
      <c r="D107">
        <v>7.69475219</v>
      </c>
      <c r="E107">
        <v>6.1782742019999999</v>
      </c>
      <c r="F107">
        <v>6.5014452289999998</v>
      </c>
      <c r="G107">
        <v>6.8149669060000004</v>
      </c>
      <c r="H107">
        <v>-1.6016510239999999</v>
      </c>
      <c r="I107">
        <v>1.63652E-3</v>
      </c>
      <c r="J107" t="s">
        <v>5</v>
      </c>
    </row>
    <row r="108" spans="1:10" x14ac:dyDescent="0.25">
      <c r="A108" s="2" t="s">
        <v>195</v>
      </c>
      <c r="B108">
        <v>3.8277964980000001</v>
      </c>
      <c r="C108">
        <v>6.0707772550000003</v>
      </c>
      <c r="D108">
        <v>6.2099067039999998</v>
      </c>
      <c r="E108">
        <v>3.6777101870000002</v>
      </c>
      <c r="F108">
        <v>4.103995748</v>
      </c>
      <c r="G108">
        <v>3.9012033100000001</v>
      </c>
      <c r="H108">
        <v>-4.3258812689999999</v>
      </c>
      <c r="I108" s="1">
        <v>3.4400000000000003E-5</v>
      </c>
      <c r="J108" t="s">
        <v>5</v>
      </c>
    </row>
    <row r="109" spans="1:10" x14ac:dyDescent="0.25">
      <c r="A109" s="2" t="s">
        <v>197</v>
      </c>
      <c r="B109">
        <v>10.929155850000001</v>
      </c>
      <c r="C109">
        <v>10.68148527</v>
      </c>
      <c r="D109">
        <v>11.353513019999999</v>
      </c>
      <c r="E109">
        <v>9.5999597330000004</v>
      </c>
      <c r="F109">
        <v>9.2530287060000003</v>
      </c>
      <c r="G109">
        <v>10.46107016</v>
      </c>
      <c r="H109">
        <v>-1.6298100470000001</v>
      </c>
      <c r="I109">
        <v>2.670707E-3</v>
      </c>
      <c r="J109" t="s">
        <v>5</v>
      </c>
    </row>
    <row r="110" spans="1:10" x14ac:dyDescent="0.25">
      <c r="A110" s="2" t="s">
        <v>199</v>
      </c>
      <c r="B110">
        <v>8.5456934029999996</v>
      </c>
      <c r="C110">
        <v>8.7606390639999994</v>
      </c>
      <c r="D110">
        <v>8.9716583970000006</v>
      </c>
      <c r="E110">
        <v>7.3529737849999997</v>
      </c>
      <c r="F110">
        <v>7.3230517449999999</v>
      </c>
      <c r="G110">
        <v>7.5714179279999998</v>
      </c>
      <c r="H110">
        <v>-2.0881461840000002</v>
      </c>
      <c r="I110" s="1">
        <v>2.59E-8</v>
      </c>
      <c r="J110" t="s">
        <v>5</v>
      </c>
    </row>
    <row r="111" spans="1:10" x14ac:dyDescent="0.25">
      <c r="A111" s="2" t="s">
        <v>200</v>
      </c>
      <c r="B111">
        <v>11.132739709999999</v>
      </c>
      <c r="C111">
        <v>11.550269520000001</v>
      </c>
      <c r="D111">
        <v>11.211391709999999</v>
      </c>
      <c r="E111">
        <v>10.12213751</v>
      </c>
      <c r="F111">
        <v>9.5418550720000006</v>
      </c>
      <c r="G111">
        <v>9.6393613600000005</v>
      </c>
      <c r="H111">
        <v>-2.203055902</v>
      </c>
      <c r="I111" s="1">
        <v>1.4500000000000001E-8</v>
      </c>
      <c r="J111" t="s">
        <v>5</v>
      </c>
    </row>
    <row r="112" spans="1:10" x14ac:dyDescent="0.25">
      <c r="A112" s="2" t="s">
        <v>201</v>
      </c>
      <c r="B112">
        <v>14.19253479</v>
      </c>
      <c r="C112">
        <v>15.146644589999999</v>
      </c>
      <c r="D112">
        <v>15.07154431</v>
      </c>
      <c r="E112">
        <v>13.74960821</v>
      </c>
      <c r="F112">
        <v>13.15935605</v>
      </c>
      <c r="G112">
        <v>13.6716002</v>
      </c>
      <c r="H112">
        <v>-1.892951735</v>
      </c>
      <c r="I112" s="1">
        <v>3.6399999999999997E-5</v>
      </c>
      <c r="J112" t="s">
        <v>5</v>
      </c>
    </row>
    <row r="113" spans="1:10" x14ac:dyDescent="0.25">
      <c r="A113" s="2" t="s">
        <v>202</v>
      </c>
      <c r="B113">
        <v>6.7311694769999999</v>
      </c>
      <c r="C113">
        <v>6.67637064</v>
      </c>
      <c r="D113">
        <v>7.2262298039999999</v>
      </c>
      <c r="E113">
        <v>5.8318892599999996</v>
      </c>
      <c r="F113">
        <v>5.7050470200000003</v>
      </c>
      <c r="G113">
        <v>6.1684115269999999</v>
      </c>
      <c r="H113">
        <v>-1.757733022</v>
      </c>
      <c r="I113">
        <v>8.1460799999999998E-4</v>
      </c>
      <c r="J113" t="s">
        <v>5</v>
      </c>
    </row>
    <row r="114" spans="1:10" x14ac:dyDescent="0.25">
      <c r="A114" s="2" t="s">
        <v>492</v>
      </c>
      <c r="B114">
        <v>9.099338972</v>
      </c>
      <c r="C114">
        <v>9.3062719230000006</v>
      </c>
      <c r="D114">
        <v>9.7546770550000002</v>
      </c>
      <c r="E114">
        <v>7.1546731440000002</v>
      </c>
      <c r="F114">
        <v>8.3492028820000002</v>
      </c>
      <c r="G114">
        <v>8.8627817310000001</v>
      </c>
      <c r="H114">
        <v>-1.6124502970000001</v>
      </c>
      <c r="I114">
        <v>1.3218970999999999E-2</v>
      </c>
      <c r="J114" t="s">
        <v>5</v>
      </c>
    </row>
    <row r="115" spans="1:10" x14ac:dyDescent="0.25">
      <c r="A115" s="2" t="s">
        <v>204</v>
      </c>
      <c r="B115">
        <v>8.4152064670000009</v>
      </c>
      <c r="C115">
        <v>8.5585157429999992</v>
      </c>
      <c r="D115">
        <v>8.7075730809999996</v>
      </c>
      <c r="E115">
        <v>7.0654639289999999</v>
      </c>
      <c r="F115">
        <v>7.5441544670000003</v>
      </c>
      <c r="G115">
        <v>7.6913022299999998</v>
      </c>
      <c r="H115">
        <v>-1.708088957</v>
      </c>
      <c r="I115" s="1">
        <v>6.3200000000000005E-5</v>
      </c>
      <c r="J115" t="s">
        <v>5</v>
      </c>
    </row>
    <row r="116" spans="1:10" x14ac:dyDescent="0.25">
      <c r="A116" s="2" t="s">
        <v>205</v>
      </c>
      <c r="B116">
        <v>9.4615159799999997</v>
      </c>
      <c r="C116">
        <v>9.5514852220000002</v>
      </c>
      <c r="D116">
        <v>9.9199681490000007</v>
      </c>
      <c r="E116">
        <v>8.7598751040000007</v>
      </c>
      <c r="F116">
        <v>7.9210585489999996</v>
      </c>
      <c r="G116">
        <v>8.564822929</v>
      </c>
      <c r="H116">
        <v>-1.76836639</v>
      </c>
      <c r="I116">
        <v>1.10506E-4</v>
      </c>
      <c r="J116" t="s">
        <v>5</v>
      </c>
    </row>
    <row r="117" spans="1:10" x14ac:dyDescent="0.25">
      <c r="A117" s="2" t="s">
        <v>208</v>
      </c>
      <c r="B117">
        <v>4.5953627189999997</v>
      </c>
      <c r="C117">
        <v>5.9277280570000004</v>
      </c>
      <c r="D117">
        <v>5.8404194130000002</v>
      </c>
      <c r="E117">
        <v>4.4567621309999996</v>
      </c>
      <c r="F117">
        <v>4.0570261539999999</v>
      </c>
      <c r="G117">
        <v>5.1392249400000001</v>
      </c>
      <c r="H117">
        <v>-2.039246619</v>
      </c>
      <c r="I117">
        <v>4.2323082999999997E-2</v>
      </c>
      <c r="J117" t="s">
        <v>5</v>
      </c>
    </row>
    <row r="118" spans="1:10" x14ac:dyDescent="0.25">
      <c r="A118" s="2" t="s">
        <v>217</v>
      </c>
      <c r="B118">
        <v>5.4415668129999997</v>
      </c>
      <c r="C118">
        <v>6.1745880770000001</v>
      </c>
      <c r="D118">
        <v>6.0306443950000004</v>
      </c>
      <c r="E118">
        <v>5.1438318059999997</v>
      </c>
      <c r="F118">
        <v>5.0409021330000003</v>
      </c>
      <c r="G118">
        <v>5.3481930750000002</v>
      </c>
      <c r="H118">
        <v>-1.528316166</v>
      </c>
      <c r="I118">
        <v>1.6030025E-2</v>
      </c>
      <c r="J118" t="s">
        <v>5</v>
      </c>
    </row>
    <row r="119" spans="1:10" x14ac:dyDescent="0.25">
      <c r="A119" s="2" t="s">
        <v>220</v>
      </c>
      <c r="B119">
        <v>4.3812716199999997</v>
      </c>
      <c r="C119">
        <v>3.5724441279999999</v>
      </c>
      <c r="D119">
        <v>4.0091833059999997</v>
      </c>
      <c r="E119">
        <v>3.5708429650000002</v>
      </c>
      <c r="F119">
        <v>3.3188142150000002</v>
      </c>
      <c r="G119">
        <v>3.3974204370000001</v>
      </c>
      <c r="H119">
        <v>-2.2303869860000001</v>
      </c>
      <c r="I119">
        <v>3.6083321000000002E-2</v>
      </c>
      <c r="J119" t="s">
        <v>5</v>
      </c>
    </row>
    <row r="120" spans="1:10" x14ac:dyDescent="0.25">
      <c r="A120" s="2" t="s">
        <v>221</v>
      </c>
      <c r="B120">
        <v>8.8499437669999992</v>
      </c>
      <c r="C120">
        <v>9.000855499</v>
      </c>
      <c r="D120">
        <v>8.8468472949999999</v>
      </c>
      <c r="E120">
        <v>7.924348416</v>
      </c>
      <c r="F120">
        <v>7.5072935730000001</v>
      </c>
      <c r="G120">
        <v>7.965473491</v>
      </c>
      <c r="H120">
        <v>-1.651800105</v>
      </c>
      <c r="I120" s="1">
        <v>2.0000000000000002E-5</v>
      </c>
      <c r="J120" t="s">
        <v>5</v>
      </c>
    </row>
    <row r="121" spans="1:10" x14ac:dyDescent="0.25">
      <c r="A121" s="2" t="s">
        <v>224</v>
      </c>
      <c r="B121">
        <v>9.1525927770000006</v>
      </c>
      <c r="C121">
        <v>10.622657759999999</v>
      </c>
      <c r="D121">
        <v>10.813904730000001</v>
      </c>
      <c r="E121">
        <v>5.6576245099999998</v>
      </c>
      <c r="F121">
        <v>5.9016166529999996</v>
      </c>
      <c r="G121">
        <v>7.5770419230000003</v>
      </c>
      <c r="H121">
        <v>-5.5018065030000001</v>
      </c>
      <c r="I121">
        <v>3.1441576999999998E-2</v>
      </c>
      <c r="J121" t="s">
        <v>5</v>
      </c>
    </row>
    <row r="122" spans="1:10" x14ac:dyDescent="0.25">
      <c r="A122" s="2" t="s">
        <v>225</v>
      </c>
      <c r="B122">
        <v>8.3111571620000007</v>
      </c>
      <c r="C122">
        <v>8.9917653430000009</v>
      </c>
      <c r="D122">
        <v>9.17136554</v>
      </c>
      <c r="E122">
        <v>7.5665413570000002</v>
      </c>
      <c r="F122">
        <v>6.9537830290000002</v>
      </c>
      <c r="G122">
        <v>7.0027381279999998</v>
      </c>
      <c r="H122">
        <v>-2.565302382</v>
      </c>
      <c r="I122" s="1">
        <v>9.4199999999999996E-8</v>
      </c>
      <c r="J122" t="s">
        <v>5</v>
      </c>
    </row>
    <row r="123" spans="1:10" x14ac:dyDescent="0.25">
      <c r="A123" s="2" t="s">
        <v>227</v>
      </c>
      <c r="B123">
        <v>6.0513599390000001</v>
      </c>
      <c r="C123">
        <v>6.588391219</v>
      </c>
      <c r="D123">
        <v>7.3338045340000004</v>
      </c>
      <c r="E123">
        <v>5.5990050069999997</v>
      </c>
      <c r="F123">
        <v>5.9638646299999998</v>
      </c>
      <c r="G123">
        <v>5.9803715930000001</v>
      </c>
      <c r="H123">
        <v>-1.6367215660000001</v>
      </c>
      <c r="I123">
        <v>1.1273190000000001E-2</v>
      </c>
      <c r="J123" t="s">
        <v>5</v>
      </c>
    </row>
    <row r="124" spans="1:10" x14ac:dyDescent="0.25">
      <c r="A124" s="2" t="s">
        <v>228</v>
      </c>
      <c r="B124">
        <v>10.568145189999999</v>
      </c>
      <c r="C124">
        <v>11.19513107</v>
      </c>
      <c r="D124">
        <v>10.98385085</v>
      </c>
      <c r="E124">
        <v>10.019601870000001</v>
      </c>
      <c r="F124">
        <v>9.5653986310000008</v>
      </c>
      <c r="G124">
        <v>9.2052044970000004</v>
      </c>
      <c r="H124">
        <v>-1.884841751</v>
      </c>
      <c r="I124" s="1">
        <v>2.4700000000000001E-5</v>
      </c>
      <c r="J124" t="s">
        <v>5</v>
      </c>
    </row>
    <row r="125" spans="1:10" x14ac:dyDescent="0.25">
      <c r="A125" s="2" t="s">
        <v>229</v>
      </c>
      <c r="B125">
        <v>8.6323961059999998</v>
      </c>
      <c r="C125">
        <v>8.9886654529999994</v>
      </c>
      <c r="D125">
        <v>9.0406478060000008</v>
      </c>
      <c r="E125">
        <v>7.9073122690000002</v>
      </c>
      <c r="F125">
        <v>7.2902181969999997</v>
      </c>
      <c r="G125">
        <v>8.0927924279999992</v>
      </c>
      <c r="H125">
        <v>-1.651738774</v>
      </c>
      <c r="I125">
        <v>3.6585300000000002E-4</v>
      </c>
      <c r="J125" t="s">
        <v>5</v>
      </c>
    </row>
    <row r="126" spans="1:10" x14ac:dyDescent="0.25">
      <c r="A126" s="2" t="s">
        <v>230</v>
      </c>
      <c r="B126">
        <v>12.207532130000001</v>
      </c>
      <c r="C126">
        <v>12.48385816</v>
      </c>
      <c r="D126">
        <v>12.21714332</v>
      </c>
      <c r="E126">
        <v>11.339786999999999</v>
      </c>
      <c r="F126">
        <v>11.07018708</v>
      </c>
      <c r="G126">
        <v>11.16210244</v>
      </c>
      <c r="H126">
        <v>-1.608463226</v>
      </c>
      <c r="I126" s="1">
        <v>1.2699999999999999E-6</v>
      </c>
      <c r="J126" t="s">
        <v>5</v>
      </c>
    </row>
    <row r="127" spans="1:10" x14ac:dyDescent="0.25">
      <c r="A127" s="2" t="s">
        <v>231</v>
      </c>
      <c r="B127">
        <v>8.1011274350000004</v>
      </c>
      <c r="C127">
        <v>8.77969255</v>
      </c>
      <c r="D127">
        <v>8.6416567759999996</v>
      </c>
      <c r="E127">
        <v>7.3992922300000004</v>
      </c>
      <c r="F127">
        <v>6.9631585060000001</v>
      </c>
      <c r="G127">
        <v>7.5886715420000002</v>
      </c>
      <c r="H127">
        <v>-1.852709441</v>
      </c>
      <c r="I127" s="1">
        <v>6.8700000000000003E-5</v>
      </c>
      <c r="J127" t="s">
        <v>5</v>
      </c>
    </row>
    <row r="128" spans="1:10" x14ac:dyDescent="0.25">
      <c r="A128" s="2" t="s">
        <v>232</v>
      </c>
      <c r="B128">
        <v>12.246770769999999</v>
      </c>
      <c r="C128">
        <v>12.576351580000001</v>
      </c>
      <c r="D128">
        <v>12.666604270000001</v>
      </c>
      <c r="E128">
        <v>11.2653313</v>
      </c>
      <c r="F128">
        <v>11.22173096</v>
      </c>
      <c r="G128">
        <v>11.088235279999999</v>
      </c>
      <c r="H128">
        <v>-1.9018834410000001</v>
      </c>
      <c r="I128" s="1">
        <v>8.5799999999999997E-9</v>
      </c>
      <c r="J128" t="s">
        <v>5</v>
      </c>
    </row>
    <row r="129" spans="1:10" x14ac:dyDescent="0.25">
      <c r="A129" s="2" t="s">
        <v>233</v>
      </c>
      <c r="B129">
        <v>13.279476089999999</v>
      </c>
      <c r="C129">
        <v>14.148018349999999</v>
      </c>
      <c r="D129">
        <v>13.97564317</v>
      </c>
      <c r="E129">
        <v>13.12751789</v>
      </c>
      <c r="F129">
        <v>12.260898750000001</v>
      </c>
      <c r="G129">
        <v>12.73233755</v>
      </c>
      <c r="H129">
        <v>-1.5677009</v>
      </c>
      <c r="I129">
        <v>1.2144899999999999E-3</v>
      </c>
      <c r="J129" t="s">
        <v>5</v>
      </c>
    </row>
    <row r="130" spans="1:10" x14ac:dyDescent="0.25">
      <c r="A130" s="2" t="s">
        <v>234</v>
      </c>
      <c r="B130">
        <v>13.279476089999999</v>
      </c>
      <c r="C130">
        <v>14.148018349999999</v>
      </c>
      <c r="D130">
        <v>13.97564317</v>
      </c>
      <c r="E130">
        <v>13.12751789</v>
      </c>
      <c r="F130">
        <v>12.260898750000001</v>
      </c>
      <c r="G130">
        <v>12.73233755</v>
      </c>
      <c r="H130">
        <v>-1.5677009</v>
      </c>
      <c r="I130">
        <v>1.2144899999999999E-3</v>
      </c>
      <c r="J130" t="s">
        <v>5</v>
      </c>
    </row>
    <row r="131" spans="1:10" x14ac:dyDescent="0.25">
      <c r="A131" s="2" t="s">
        <v>235</v>
      </c>
      <c r="B131">
        <v>12.041845349999999</v>
      </c>
      <c r="C131">
        <v>13.420399</v>
      </c>
      <c r="D131">
        <v>13.285453090000001</v>
      </c>
      <c r="E131">
        <v>11.842621660000001</v>
      </c>
      <c r="F131">
        <v>11.179352740000001</v>
      </c>
      <c r="G131">
        <v>11.609439439999999</v>
      </c>
      <c r="H131">
        <v>-2.1246774099999999</v>
      </c>
      <c r="I131" s="1">
        <v>4.7599999999999998E-5</v>
      </c>
      <c r="J131" t="s">
        <v>5</v>
      </c>
    </row>
    <row r="132" spans="1:10" x14ac:dyDescent="0.25">
      <c r="A132" s="2" t="s">
        <v>236</v>
      </c>
      <c r="B132">
        <v>9.9693395230000004</v>
      </c>
      <c r="C132">
        <v>10.97965348</v>
      </c>
      <c r="D132">
        <v>10.799239529999999</v>
      </c>
      <c r="E132">
        <v>8.2158957049999994</v>
      </c>
      <c r="F132">
        <v>7.9121986399999997</v>
      </c>
      <c r="G132">
        <v>8.4482642539999997</v>
      </c>
      <c r="H132">
        <v>-3.6346959679999999</v>
      </c>
      <c r="I132" s="1">
        <v>1.4799999999999999E-16</v>
      </c>
      <c r="J132" t="s">
        <v>5</v>
      </c>
    </row>
    <row r="133" spans="1:10" x14ac:dyDescent="0.25">
      <c r="A133" s="2" t="s">
        <v>237</v>
      </c>
      <c r="B133">
        <v>7.2271126280000004</v>
      </c>
      <c r="C133">
        <v>7.8301689090000002</v>
      </c>
      <c r="D133">
        <v>7.9096454669999998</v>
      </c>
      <c r="E133">
        <v>5.8253384500000003</v>
      </c>
      <c r="F133">
        <v>5.6800227840000002</v>
      </c>
      <c r="G133">
        <v>6.5663277170000001</v>
      </c>
      <c r="H133">
        <v>-2.667707595</v>
      </c>
      <c r="I133" s="1">
        <v>2.6599999999999999E-6</v>
      </c>
      <c r="J133" t="s">
        <v>5</v>
      </c>
    </row>
    <row r="134" spans="1:10" x14ac:dyDescent="0.25">
      <c r="A134" s="2" t="s">
        <v>238</v>
      </c>
      <c r="B134">
        <v>4.4656792310000002</v>
      </c>
      <c r="C134">
        <v>5.0031929640000001</v>
      </c>
      <c r="D134">
        <v>5.4371304179999997</v>
      </c>
      <c r="E134">
        <v>4.0226465239999998</v>
      </c>
      <c r="F134">
        <v>4.2800243099999999</v>
      </c>
      <c r="G134">
        <v>3.9365647909999999</v>
      </c>
      <c r="H134">
        <v>-2.5564211210000001</v>
      </c>
      <c r="I134">
        <v>2.4407389999999999E-3</v>
      </c>
      <c r="J134" t="s">
        <v>5</v>
      </c>
    </row>
    <row r="135" spans="1:10" x14ac:dyDescent="0.25">
      <c r="A135" s="2" t="s">
        <v>239</v>
      </c>
      <c r="B135">
        <v>8.9944863149999996</v>
      </c>
      <c r="C135">
        <v>9.9198509369999996</v>
      </c>
      <c r="D135">
        <v>9.8108606209999998</v>
      </c>
      <c r="E135">
        <v>8.5078492800000003</v>
      </c>
      <c r="F135">
        <v>7.9545673990000001</v>
      </c>
      <c r="G135">
        <v>8.1886395719999996</v>
      </c>
      <c r="H135">
        <v>-2.087381572</v>
      </c>
      <c r="I135" s="1">
        <v>6.81E-6</v>
      </c>
      <c r="J135" t="s">
        <v>5</v>
      </c>
    </row>
    <row r="136" spans="1:10" x14ac:dyDescent="0.25">
      <c r="A136" s="2" t="s">
        <v>241</v>
      </c>
      <c r="B136">
        <v>11.52941085</v>
      </c>
      <c r="C136">
        <v>11.396833920000001</v>
      </c>
      <c r="D136">
        <v>11.44759343</v>
      </c>
      <c r="E136">
        <v>9.8013410570000001</v>
      </c>
      <c r="F136">
        <v>9.4580489050000001</v>
      </c>
      <c r="G136">
        <v>10.048452190000001</v>
      </c>
      <c r="H136">
        <v>-2.4248727529999998</v>
      </c>
      <c r="I136" s="1">
        <v>1.1700000000000001E-11</v>
      </c>
      <c r="J136" t="s">
        <v>5</v>
      </c>
    </row>
    <row r="137" spans="1:10" x14ac:dyDescent="0.25">
      <c r="A137" s="2" t="s">
        <v>246</v>
      </c>
      <c r="B137">
        <v>9.7695648649999995</v>
      </c>
      <c r="C137">
        <v>10.758000539999999</v>
      </c>
      <c r="D137">
        <v>10.584499449999999</v>
      </c>
      <c r="E137">
        <v>9.4520689769999997</v>
      </c>
      <c r="F137">
        <v>8.9476325029999995</v>
      </c>
      <c r="G137">
        <v>9.6177954650000004</v>
      </c>
      <c r="H137">
        <v>-1.5615221619999999</v>
      </c>
      <c r="I137">
        <v>1.4555869999999999E-3</v>
      </c>
      <c r="J137" t="s">
        <v>5</v>
      </c>
    </row>
    <row r="138" spans="1:10" x14ac:dyDescent="0.25">
      <c r="A138" s="2" t="s">
        <v>247</v>
      </c>
      <c r="B138">
        <v>4.5386830680000001</v>
      </c>
      <c r="C138">
        <v>5.2842324209999996</v>
      </c>
      <c r="D138">
        <v>5.7936047799999999</v>
      </c>
      <c r="E138">
        <v>3.7776812849999999</v>
      </c>
      <c r="F138">
        <v>3.9912626420000001</v>
      </c>
      <c r="G138">
        <v>4.3299891989999999</v>
      </c>
      <c r="H138">
        <v>-3.2709774170000001</v>
      </c>
      <c r="I138">
        <v>2.56149E-4</v>
      </c>
      <c r="J138" t="s">
        <v>5</v>
      </c>
    </row>
    <row r="139" spans="1:10" x14ac:dyDescent="0.25">
      <c r="A139" s="2" t="s">
        <v>249</v>
      </c>
      <c r="B139">
        <v>9.8239360510000004</v>
      </c>
      <c r="C139">
        <v>10.393369509999999</v>
      </c>
      <c r="D139">
        <v>10.43602435</v>
      </c>
      <c r="E139">
        <v>8.9044286780000004</v>
      </c>
      <c r="F139">
        <v>9.0050547240000007</v>
      </c>
      <c r="G139">
        <v>8.6494892300000004</v>
      </c>
      <c r="H139">
        <v>-2.0442044020000001</v>
      </c>
      <c r="I139" s="1">
        <v>1.4100000000000001E-7</v>
      </c>
      <c r="J139" t="s">
        <v>5</v>
      </c>
    </row>
    <row r="140" spans="1:10" x14ac:dyDescent="0.25">
      <c r="A140" s="2" t="s">
        <v>254</v>
      </c>
      <c r="B140">
        <v>2.4203785330000001</v>
      </c>
      <c r="C140">
        <v>3.087292594</v>
      </c>
      <c r="D140">
        <v>2.917696941</v>
      </c>
      <c r="E140">
        <v>2.3522214410000002</v>
      </c>
      <c r="F140">
        <v>2.3861982340000001</v>
      </c>
      <c r="G140">
        <v>2.3968267619999999</v>
      </c>
      <c r="H140">
        <v>-3.4829770550000001</v>
      </c>
      <c r="I140">
        <v>3.3053943000000002E-2</v>
      </c>
      <c r="J140" t="s">
        <v>5</v>
      </c>
    </row>
    <row r="141" spans="1:10" x14ac:dyDescent="0.25">
      <c r="A141" s="2" t="s">
        <v>255</v>
      </c>
      <c r="B141">
        <v>6.4745356000000003</v>
      </c>
      <c r="C141">
        <v>4.8026645610000003</v>
      </c>
      <c r="D141">
        <v>5.5740764919999997</v>
      </c>
      <c r="E141">
        <v>5.4022956930000001</v>
      </c>
      <c r="F141">
        <v>4.4289822909999996</v>
      </c>
      <c r="G141">
        <v>4.4184304990000003</v>
      </c>
      <c r="H141">
        <v>-1.9305103880000001</v>
      </c>
      <c r="I141">
        <v>4.6147532999999998E-2</v>
      </c>
      <c r="J141" t="s">
        <v>5</v>
      </c>
    </row>
    <row r="142" spans="1:10" x14ac:dyDescent="0.25">
      <c r="A142" s="2" t="s">
        <v>256</v>
      </c>
      <c r="B142">
        <v>8.1723502190000001</v>
      </c>
      <c r="C142">
        <v>9.8030877539999999</v>
      </c>
      <c r="D142">
        <v>9.6253525080000006</v>
      </c>
      <c r="E142">
        <v>7.9295291150000002</v>
      </c>
      <c r="F142">
        <v>7.8406729889999998</v>
      </c>
      <c r="G142">
        <v>7.9987710590000001</v>
      </c>
      <c r="H142">
        <v>-2.1940460160000002</v>
      </c>
      <c r="I142" s="1">
        <v>8.5900000000000001E-5</v>
      </c>
      <c r="J142" t="s">
        <v>5</v>
      </c>
    </row>
    <row r="143" spans="1:10" x14ac:dyDescent="0.25">
      <c r="A143" s="2" t="s">
        <v>257</v>
      </c>
      <c r="B143">
        <v>9.6956163590000006</v>
      </c>
      <c r="C143">
        <v>10.59293765</v>
      </c>
      <c r="D143">
        <v>10.49427098</v>
      </c>
      <c r="E143">
        <v>9.4011043700000005</v>
      </c>
      <c r="F143">
        <v>9.1423969520000004</v>
      </c>
      <c r="G143">
        <v>9.0764328370000005</v>
      </c>
      <c r="H143">
        <v>-1.6251596800000001</v>
      </c>
      <c r="I143">
        <v>2.31788E-4</v>
      </c>
      <c r="J143" t="s">
        <v>5</v>
      </c>
    </row>
    <row r="144" spans="1:10" x14ac:dyDescent="0.25">
      <c r="A144" s="2" t="s">
        <v>258</v>
      </c>
      <c r="B144">
        <v>10.0620727</v>
      </c>
      <c r="C144">
        <v>8.3046923249999995</v>
      </c>
      <c r="D144">
        <v>8.3613526530000009</v>
      </c>
      <c r="E144">
        <v>8.4023989819999994</v>
      </c>
      <c r="F144">
        <v>7.8388128999999998</v>
      </c>
      <c r="G144">
        <v>8.0650873789999995</v>
      </c>
      <c r="H144">
        <v>-1.622092533</v>
      </c>
      <c r="I144">
        <v>1.6780185999999999E-2</v>
      </c>
      <c r="J144" t="s">
        <v>5</v>
      </c>
    </row>
    <row r="145" spans="1:10" x14ac:dyDescent="0.25">
      <c r="A145" s="2" t="s">
        <v>259</v>
      </c>
      <c r="B145">
        <v>10.3896572</v>
      </c>
      <c r="C145">
        <v>10.722900989999999</v>
      </c>
      <c r="D145">
        <v>11.008678870000001</v>
      </c>
      <c r="E145">
        <v>9.2692700489999993</v>
      </c>
      <c r="F145">
        <v>8.9918160910000005</v>
      </c>
      <c r="G145">
        <v>9.7350300319999992</v>
      </c>
      <c r="H145">
        <v>-1.984118144</v>
      </c>
      <c r="I145" s="1">
        <v>4.7899999999999999E-6</v>
      </c>
      <c r="J145" t="s">
        <v>5</v>
      </c>
    </row>
    <row r="146" spans="1:10" x14ac:dyDescent="0.25">
      <c r="A146" s="2" t="s">
        <v>264</v>
      </c>
      <c r="B146">
        <v>14.32195454</v>
      </c>
      <c r="C146">
        <v>14.942265949999999</v>
      </c>
      <c r="D146">
        <v>15.09200843</v>
      </c>
      <c r="E146">
        <v>13.72515563</v>
      </c>
      <c r="F146">
        <v>13.159738109999999</v>
      </c>
      <c r="G146">
        <v>13.62400328</v>
      </c>
      <c r="H146">
        <v>-1.867335803</v>
      </c>
      <c r="I146" s="1">
        <v>9.73E-6</v>
      </c>
      <c r="J146" t="s">
        <v>5</v>
      </c>
    </row>
    <row r="147" spans="1:10" x14ac:dyDescent="0.25">
      <c r="A147" s="2" t="s">
        <v>265</v>
      </c>
      <c r="B147">
        <v>7.9682632360000003</v>
      </c>
      <c r="C147">
        <v>8.404012496</v>
      </c>
      <c r="D147">
        <v>8.8039764839999997</v>
      </c>
      <c r="E147">
        <v>7.1895296379999998</v>
      </c>
      <c r="F147">
        <v>7.4248347800000003</v>
      </c>
      <c r="G147">
        <v>7.460608798</v>
      </c>
      <c r="H147">
        <v>-1.681007476</v>
      </c>
      <c r="I147">
        <v>2.0719400000000001E-4</v>
      </c>
      <c r="J147" t="s">
        <v>5</v>
      </c>
    </row>
    <row r="148" spans="1:10" x14ac:dyDescent="0.25">
      <c r="A148" s="2" t="s">
        <v>266</v>
      </c>
      <c r="B148">
        <v>4.1540534149999999</v>
      </c>
      <c r="C148">
        <v>4.194878578</v>
      </c>
      <c r="D148">
        <v>5.4128381159999996</v>
      </c>
      <c r="E148">
        <v>3.7900563580000002</v>
      </c>
      <c r="F148">
        <v>3.6442273410000001</v>
      </c>
      <c r="G148">
        <v>4.2194695649999998</v>
      </c>
      <c r="H148">
        <v>-2.2710449449999999</v>
      </c>
      <c r="I148">
        <v>2.8870222000000001E-2</v>
      </c>
      <c r="J148" t="s">
        <v>5</v>
      </c>
    </row>
    <row r="149" spans="1:10" x14ac:dyDescent="0.25">
      <c r="A149" s="2" t="s">
        <v>267</v>
      </c>
      <c r="B149">
        <v>10.80760061</v>
      </c>
      <c r="C149">
        <v>11.504484659999999</v>
      </c>
      <c r="D149">
        <v>11.66923192</v>
      </c>
      <c r="E149">
        <v>10.071232419999999</v>
      </c>
      <c r="F149">
        <v>10.05098025</v>
      </c>
      <c r="G149">
        <v>9.9406067650000001</v>
      </c>
      <c r="H149">
        <v>-1.9767003510000001</v>
      </c>
      <c r="I149" s="1">
        <v>8.0800000000000004E-7</v>
      </c>
      <c r="J149" t="s">
        <v>5</v>
      </c>
    </row>
    <row r="150" spans="1:10" x14ac:dyDescent="0.25">
      <c r="A150" s="2" t="s">
        <v>270</v>
      </c>
      <c r="B150">
        <v>5.8006536909999999</v>
      </c>
      <c r="C150">
        <v>5.6703367169999996</v>
      </c>
      <c r="D150">
        <v>5.3603800189999999</v>
      </c>
      <c r="E150">
        <v>3.8079551889999999</v>
      </c>
      <c r="F150">
        <v>3.8452559480000001</v>
      </c>
      <c r="G150">
        <v>3.8732089360000002</v>
      </c>
      <c r="H150">
        <v>-5.7773892719999997</v>
      </c>
      <c r="I150" s="1">
        <v>3.4200000000000002E-9</v>
      </c>
      <c r="J150" t="s">
        <v>5</v>
      </c>
    </row>
    <row r="151" spans="1:10" x14ac:dyDescent="0.25">
      <c r="A151" s="2" t="s">
        <v>271</v>
      </c>
      <c r="B151">
        <v>11.92571171</v>
      </c>
      <c r="C151">
        <v>12.40109447</v>
      </c>
      <c r="D151">
        <v>12.30429372</v>
      </c>
      <c r="E151">
        <v>11.397810789999999</v>
      </c>
      <c r="F151">
        <v>10.577412880000001</v>
      </c>
      <c r="G151">
        <v>11.198052799999999</v>
      </c>
      <c r="H151">
        <v>-1.609940854</v>
      </c>
      <c r="I151">
        <v>2.24279E-4</v>
      </c>
      <c r="J151" t="s">
        <v>5</v>
      </c>
    </row>
    <row r="152" spans="1:10" x14ac:dyDescent="0.25">
      <c r="A152" s="2" t="s">
        <v>275</v>
      </c>
      <c r="B152">
        <v>15.947232339999999</v>
      </c>
      <c r="C152">
        <v>17.145580290000002</v>
      </c>
      <c r="D152">
        <v>17.212608599999999</v>
      </c>
      <c r="E152">
        <v>14.48656373</v>
      </c>
      <c r="F152">
        <v>14.86621892</v>
      </c>
      <c r="G152">
        <v>15.514530819999999</v>
      </c>
      <c r="H152">
        <v>-2.6501622130000002</v>
      </c>
      <c r="I152" s="1">
        <v>1.0100000000000001E-6</v>
      </c>
      <c r="J152" t="s">
        <v>5</v>
      </c>
    </row>
    <row r="153" spans="1:10" x14ac:dyDescent="0.25">
      <c r="A153" s="2" t="s">
        <v>276</v>
      </c>
      <c r="B153">
        <v>6.0599607019999997</v>
      </c>
      <c r="C153">
        <v>7.714591983</v>
      </c>
      <c r="D153">
        <v>8.0545334059999991</v>
      </c>
      <c r="E153">
        <v>4.774581703</v>
      </c>
      <c r="F153">
        <v>4.8951238259999998</v>
      </c>
      <c r="G153">
        <v>6.1948886700000001</v>
      </c>
      <c r="H153">
        <v>-3.405406647</v>
      </c>
      <c r="I153">
        <v>3.5218600000000003E-2</v>
      </c>
      <c r="J153" t="s">
        <v>5</v>
      </c>
    </row>
    <row r="154" spans="1:10" x14ac:dyDescent="0.25">
      <c r="A154" s="2" t="s">
        <v>277</v>
      </c>
      <c r="B154">
        <v>14.66844579</v>
      </c>
      <c r="C154">
        <v>15.77491184</v>
      </c>
      <c r="D154">
        <v>15.886634839999999</v>
      </c>
      <c r="E154">
        <v>13.68582984</v>
      </c>
      <c r="F154">
        <v>13.433931640000001</v>
      </c>
      <c r="G154">
        <v>14.595001890000001</v>
      </c>
      <c r="H154">
        <v>-2.1830555939999998</v>
      </c>
      <c r="I154">
        <v>1.4154400000000001E-4</v>
      </c>
      <c r="J154" t="s">
        <v>5</v>
      </c>
    </row>
    <row r="155" spans="1:10" x14ac:dyDescent="0.25">
      <c r="A155" s="2" t="s">
        <v>278</v>
      </c>
      <c r="B155">
        <v>8.6178277110000003</v>
      </c>
      <c r="C155">
        <v>10.79409334</v>
      </c>
      <c r="D155">
        <v>9.3408950419999996</v>
      </c>
      <c r="E155">
        <v>8.8367218899999997</v>
      </c>
      <c r="F155">
        <v>8.3176213440000009</v>
      </c>
      <c r="G155">
        <v>8.6468825890000005</v>
      </c>
      <c r="H155">
        <v>-1.927037983</v>
      </c>
      <c r="I155">
        <v>4.7028679999999998E-3</v>
      </c>
      <c r="J155" t="s">
        <v>5</v>
      </c>
    </row>
    <row r="156" spans="1:10" x14ac:dyDescent="0.25">
      <c r="A156" s="2" t="s">
        <v>279</v>
      </c>
      <c r="B156">
        <v>10.90383342</v>
      </c>
      <c r="C156">
        <v>10.7205683</v>
      </c>
      <c r="D156">
        <v>10.75366423</v>
      </c>
      <c r="E156">
        <v>10.19726618</v>
      </c>
      <c r="F156">
        <v>8.1664279759999996</v>
      </c>
      <c r="G156">
        <v>9.0659843690000006</v>
      </c>
      <c r="H156">
        <v>-1.9336722710000001</v>
      </c>
      <c r="I156">
        <v>4.5504380000000004E-3</v>
      </c>
      <c r="J156" t="s">
        <v>5</v>
      </c>
    </row>
    <row r="157" spans="1:10" x14ac:dyDescent="0.25">
      <c r="A157" s="2" t="s">
        <v>280</v>
      </c>
      <c r="B157">
        <v>9.8590050300000005</v>
      </c>
      <c r="C157">
        <v>10.15611593</v>
      </c>
      <c r="D157">
        <v>10.288415110000001</v>
      </c>
      <c r="E157">
        <v>8.0464237050000005</v>
      </c>
      <c r="F157">
        <v>7.371774576</v>
      </c>
      <c r="G157">
        <v>8.0275676909999998</v>
      </c>
      <c r="H157">
        <v>-3.3878345859999999</v>
      </c>
      <c r="I157" s="1">
        <v>5.8799999999999999E-16</v>
      </c>
      <c r="J157" t="s">
        <v>5</v>
      </c>
    </row>
    <row r="158" spans="1:10" x14ac:dyDescent="0.25">
      <c r="A158" s="2" t="s">
        <v>282</v>
      </c>
      <c r="B158">
        <v>6.7049610099999999</v>
      </c>
      <c r="C158">
        <v>7.8402435610000003</v>
      </c>
      <c r="D158">
        <v>8.2557176880000007</v>
      </c>
      <c r="E158">
        <v>5.959717199</v>
      </c>
      <c r="F158">
        <v>6.7563891979999999</v>
      </c>
      <c r="G158">
        <v>6.7550921710000003</v>
      </c>
      <c r="H158">
        <v>-1.957403204</v>
      </c>
      <c r="I158">
        <v>3.14709E-3</v>
      </c>
      <c r="J158" t="s">
        <v>5</v>
      </c>
    </row>
    <row r="159" spans="1:10" x14ac:dyDescent="0.25">
      <c r="A159" s="2" t="s">
        <v>284</v>
      </c>
      <c r="B159">
        <v>8.9103584330000007</v>
      </c>
      <c r="C159">
        <v>9.8392678969999992</v>
      </c>
      <c r="D159">
        <v>9.7265574220000008</v>
      </c>
      <c r="E159">
        <v>8.3078736610000004</v>
      </c>
      <c r="F159">
        <v>7.2473937299999998</v>
      </c>
      <c r="G159">
        <v>8.4202207080000004</v>
      </c>
      <c r="H159">
        <v>-2.1611716489999999</v>
      </c>
      <c r="I159">
        <v>1.6847100000000001E-4</v>
      </c>
      <c r="J159" t="s">
        <v>5</v>
      </c>
    </row>
    <row r="160" spans="1:10" x14ac:dyDescent="0.25">
      <c r="A160" s="2" t="s">
        <v>285</v>
      </c>
      <c r="B160">
        <v>8.7570728199999994</v>
      </c>
      <c r="C160">
        <v>8.9248523259999999</v>
      </c>
      <c r="D160">
        <v>8.879881224</v>
      </c>
      <c r="E160">
        <v>7.6935302669999999</v>
      </c>
      <c r="F160">
        <v>7.7134259590000003</v>
      </c>
      <c r="G160">
        <v>8.1217866409999999</v>
      </c>
      <c r="H160">
        <v>-1.518942016</v>
      </c>
      <c r="I160" s="1">
        <v>9.0799999999999998E-5</v>
      </c>
      <c r="J160" t="s">
        <v>5</v>
      </c>
    </row>
    <row r="161" spans="1:10" x14ac:dyDescent="0.25">
      <c r="A161" s="2" t="s">
        <v>286</v>
      </c>
      <c r="B161">
        <v>4.3693164580000001</v>
      </c>
      <c r="C161">
        <v>4.0875918440000003</v>
      </c>
      <c r="D161">
        <v>4.443556364</v>
      </c>
      <c r="E161">
        <v>3.7485100390000001</v>
      </c>
      <c r="F161">
        <v>3.5968275090000001</v>
      </c>
      <c r="G161">
        <v>3.7732180139999998</v>
      </c>
      <c r="H161">
        <v>-2.0734037000000001</v>
      </c>
      <c r="I161">
        <v>1.8889062000000002E-2</v>
      </c>
      <c r="J161" t="s">
        <v>5</v>
      </c>
    </row>
    <row r="162" spans="1:10" x14ac:dyDescent="0.25">
      <c r="A162" s="2" t="s">
        <v>288</v>
      </c>
      <c r="B162">
        <v>9.4412104380000006</v>
      </c>
      <c r="C162">
        <v>9.8661649090000001</v>
      </c>
      <c r="D162">
        <v>9.9094993710000008</v>
      </c>
      <c r="E162">
        <v>8.5446481090000006</v>
      </c>
      <c r="F162">
        <v>7.8469847330000002</v>
      </c>
      <c r="G162">
        <v>8.0466523589999994</v>
      </c>
      <c r="H162">
        <v>-2.340670566</v>
      </c>
      <c r="I162" s="1">
        <v>3.7800000000000001E-8</v>
      </c>
      <c r="J162" t="s">
        <v>5</v>
      </c>
    </row>
    <row r="163" spans="1:10" x14ac:dyDescent="0.25">
      <c r="A163" s="2" t="s">
        <v>289</v>
      </c>
      <c r="B163">
        <v>9.8588468640000002</v>
      </c>
      <c r="C163">
        <v>10.79313026</v>
      </c>
      <c r="D163">
        <v>11.065091969999999</v>
      </c>
      <c r="E163">
        <v>8.7850532189999999</v>
      </c>
      <c r="F163">
        <v>8.7308798959999994</v>
      </c>
      <c r="G163">
        <v>9.4868327719999996</v>
      </c>
      <c r="H163">
        <v>-2.3607973649999998</v>
      </c>
      <c r="I163" s="1">
        <v>5.2900000000000002E-6</v>
      </c>
      <c r="J163" t="s">
        <v>5</v>
      </c>
    </row>
    <row r="164" spans="1:10" x14ac:dyDescent="0.25">
      <c r="A164" s="2" t="s">
        <v>294</v>
      </c>
      <c r="B164">
        <v>8.5267784310000003</v>
      </c>
      <c r="C164">
        <v>9.6083208419999995</v>
      </c>
      <c r="D164">
        <v>9.7088569620000005</v>
      </c>
      <c r="E164">
        <v>7.9794774329999996</v>
      </c>
      <c r="F164">
        <v>7.7741509799999999</v>
      </c>
      <c r="G164">
        <v>8.5382542180000005</v>
      </c>
      <c r="H164">
        <v>-1.855293595</v>
      </c>
      <c r="I164">
        <v>6.8196299999999995E-4</v>
      </c>
      <c r="J164" t="s">
        <v>5</v>
      </c>
    </row>
    <row r="165" spans="1:10" x14ac:dyDescent="0.25">
      <c r="A165" s="2" t="s">
        <v>296</v>
      </c>
      <c r="B165">
        <v>5.3189524280000002</v>
      </c>
      <c r="C165">
        <v>5.2339710689999999</v>
      </c>
      <c r="D165">
        <v>5.8159526340000003</v>
      </c>
      <c r="E165">
        <v>4.3677816839999997</v>
      </c>
      <c r="F165">
        <v>4.7278473190000003</v>
      </c>
      <c r="G165">
        <v>5.0247026740000003</v>
      </c>
      <c r="H165">
        <v>-1.7118614599999999</v>
      </c>
      <c r="I165">
        <v>2.1532347E-2</v>
      </c>
      <c r="J165" t="s">
        <v>5</v>
      </c>
    </row>
    <row r="166" spans="1:10" x14ac:dyDescent="0.25">
      <c r="A166" s="2" t="s">
        <v>491</v>
      </c>
      <c r="B166">
        <v>15.292539270000001</v>
      </c>
      <c r="C166">
        <v>15.169012909999999</v>
      </c>
      <c r="D166">
        <v>15.142830439999999</v>
      </c>
      <c r="E166">
        <v>13.79874613</v>
      </c>
      <c r="F166">
        <v>13.137111859999999</v>
      </c>
      <c r="G166">
        <v>13.543808390000001</v>
      </c>
      <c r="H166">
        <v>-2.4151634199999998</v>
      </c>
      <c r="I166" s="1">
        <v>3.6099999999999997E-11</v>
      </c>
      <c r="J166" t="s">
        <v>5</v>
      </c>
    </row>
    <row r="167" spans="1:10" x14ac:dyDescent="0.25">
      <c r="A167" s="2" t="s">
        <v>300</v>
      </c>
      <c r="B167">
        <v>16.92353838</v>
      </c>
      <c r="C167">
        <v>16.617463919999999</v>
      </c>
      <c r="D167">
        <v>16.647325330000001</v>
      </c>
      <c r="E167">
        <v>15.45406631</v>
      </c>
      <c r="F167">
        <v>14.84261381</v>
      </c>
      <c r="G167">
        <v>15.19181888</v>
      </c>
      <c r="H167">
        <v>-2.224309249</v>
      </c>
      <c r="I167" s="1">
        <v>1.51E-9</v>
      </c>
      <c r="J167" t="s">
        <v>5</v>
      </c>
    </row>
    <row r="168" spans="1:10" x14ac:dyDescent="0.25">
      <c r="A168" s="2" t="s">
        <v>302</v>
      </c>
      <c r="B168">
        <v>10.66289344</v>
      </c>
      <c r="C168">
        <v>11.41684581</v>
      </c>
      <c r="D168">
        <v>11.51279869</v>
      </c>
      <c r="E168">
        <v>10.09166815</v>
      </c>
      <c r="F168">
        <v>9.7363009080000005</v>
      </c>
      <c r="G168">
        <v>10.529796920000001</v>
      </c>
      <c r="H168">
        <v>-1.573663351</v>
      </c>
      <c r="I168">
        <v>1.0947559999999999E-3</v>
      </c>
      <c r="J168" t="s">
        <v>5</v>
      </c>
    </row>
    <row r="169" spans="1:10" x14ac:dyDescent="0.25">
      <c r="A169" s="2" t="s">
        <v>304</v>
      </c>
      <c r="B169">
        <v>11.83842634</v>
      </c>
      <c r="C169">
        <v>12.27163829</v>
      </c>
      <c r="D169">
        <v>12.598031840000001</v>
      </c>
      <c r="E169">
        <v>10.902338090000001</v>
      </c>
      <c r="F169">
        <v>11.1271915</v>
      </c>
      <c r="G169">
        <v>11.135455929999999</v>
      </c>
      <c r="H169">
        <v>-1.757189774</v>
      </c>
      <c r="I169" s="1">
        <v>5.8599999999999998E-6</v>
      </c>
      <c r="J169" t="s">
        <v>5</v>
      </c>
    </row>
    <row r="170" spans="1:10" x14ac:dyDescent="0.25">
      <c r="A170" s="2" t="s">
        <v>306</v>
      </c>
      <c r="B170">
        <v>11.36344884</v>
      </c>
      <c r="C170">
        <v>11.95764911</v>
      </c>
      <c r="D170">
        <v>11.91970924</v>
      </c>
      <c r="E170">
        <v>10.373669659999999</v>
      </c>
      <c r="F170">
        <v>10.449688289999999</v>
      </c>
      <c r="G170">
        <v>10.21983659</v>
      </c>
      <c r="H170">
        <v>-2.0676751420000001</v>
      </c>
      <c r="I170" s="1">
        <v>1.22E-8</v>
      </c>
      <c r="J170" t="s">
        <v>5</v>
      </c>
    </row>
    <row r="171" spans="1:10" x14ac:dyDescent="0.25">
      <c r="A171" s="2" t="s">
        <v>307</v>
      </c>
      <c r="B171">
        <v>8.779815395</v>
      </c>
      <c r="C171">
        <v>5.9891489990000002</v>
      </c>
      <c r="D171">
        <v>7.7403179680000003</v>
      </c>
      <c r="E171">
        <v>5.0777853650000004</v>
      </c>
      <c r="F171">
        <v>4.8537369200000002</v>
      </c>
      <c r="G171">
        <v>4.8538642430000003</v>
      </c>
      <c r="H171">
        <v>-5.3948609769999996</v>
      </c>
      <c r="I171" s="1">
        <v>1.24E-5</v>
      </c>
      <c r="J171" t="s">
        <v>5</v>
      </c>
    </row>
    <row r="172" spans="1:10" x14ac:dyDescent="0.25">
      <c r="A172" s="2" t="s">
        <v>309</v>
      </c>
      <c r="B172">
        <v>6.3703908870000001</v>
      </c>
      <c r="C172">
        <v>7.0632414199999998</v>
      </c>
      <c r="D172">
        <v>7.476869829</v>
      </c>
      <c r="E172">
        <v>6.025947607</v>
      </c>
      <c r="F172">
        <v>6.0551934110000003</v>
      </c>
      <c r="G172">
        <v>6.4303135610000002</v>
      </c>
      <c r="H172">
        <v>-1.5001591809999999</v>
      </c>
      <c r="I172">
        <v>1.1272849999999999E-2</v>
      </c>
      <c r="J172" t="s">
        <v>5</v>
      </c>
    </row>
    <row r="173" spans="1:10" x14ac:dyDescent="0.25">
      <c r="A173" s="2" t="s">
        <v>312</v>
      </c>
      <c r="B173">
        <v>10.119575530000001</v>
      </c>
      <c r="C173">
        <v>10.8019058</v>
      </c>
      <c r="D173">
        <v>10.78082927</v>
      </c>
      <c r="E173">
        <v>9.3298425710000004</v>
      </c>
      <c r="F173">
        <v>8.4072747809999999</v>
      </c>
      <c r="G173">
        <v>9.0496211960000004</v>
      </c>
      <c r="H173">
        <v>-2.362885801</v>
      </c>
      <c r="I173" s="1">
        <v>5.7299999999999996E-7</v>
      </c>
      <c r="J173" t="s">
        <v>5</v>
      </c>
    </row>
    <row r="174" spans="1:10" x14ac:dyDescent="0.25">
      <c r="A174" s="2" t="s">
        <v>313</v>
      </c>
      <c r="B174">
        <v>10.7627855</v>
      </c>
      <c r="C174">
        <v>12.30351434</v>
      </c>
      <c r="D174">
        <v>12.47105006</v>
      </c>
      <c r="E174">
        <v>9.7437268790000005</v>
      </c>
      <c r="F174">
        <v>9.5084445750000004</v>
      </c>
      <c r="G174">
        <v>10.04826452</v>
      </c>
      <c r="H174">
        <v>-3.2794439909999999</v>
      </c>
      <c r="I174" s="1">
        <v>1.0500000000000001E-9</v>
      </c>
      <c r="J174" t="s">
        <v>5</v>
      </c>
    </row>
    <row r="175" spans="1:10" x14ac:dyDescent="0.25">
      <c r="A175" s="2" t="s">
        <v>314</v>
      </c>
      <c r="B175">
        <v>10.35744841</v>
      </c>
      <c r="C175">
        <v>10.92904457</v>
      </c>
      <c r="D175">
        <v>11.03050852</v>
      </c>
      <c r="E175">
        <v>9.5862126199999995</v>
      </c>
      <c r="F175">
        <v>9.4915364110000002</v>
      </c>
      <c r="G175">
        <v>9.8759631520000006</v>
      </c>
      <c r="H175">
        <v>-1.6691643920000001</v>
      </c>
      <c r="I175" s="1">
        <v>3.26E-5</v>
      </c>
      <c r="J175" t="s">
        <v>5</v>
      </c>
    </row>
    <row r="176" spans="1:10" x14ac:dyDescent="0.25">
      <c r="A176" s="2" t="s">
        <v>315</v>
      </c>
      <c r="B176">
        <v>8.339872991</v>
      </c>
      <c r="C176">
        <v>9.1228197340000001</v>
      </c>
      <c r="D176">
        <v>9.1913084709999993</v>
      </c>
      <c r="E176">
        <v>7.7427143340000004</v>
      </c>
      <c r="F176">
        <v>7.8032287910000004</v>
      </c>
      <c r="G176">
        <v>8.0120358320000005</v>
      </c>
      <c r="H176">
        <v>-1.649340351</v>
      </c>
      <c r="I176">
        <v>2.6058E-4</v>
      </c>
      <c r="J176" t="s">
        <v>5</v>
      </c>
    </row>
    <row r="177" spans="1:10" x14ac:dyDescent="0.25">
      <c r="A177" s="2" t="s">
        <v>316</v>
      </c>
      <c r="B177">
        <v>9.7605566059999997</v>
      </c>
      <c r="C177">
        <v>9.4047943969999999</v>
      </c>
      <c r="D177">
        <v>8.794931643</v>
      </c>
      <c r="E177">
        <v>8.1817861829999998</v>
      </c>
      <c r="F177">
        <v>7.2766652589999996</v>
      </c>
      <c r="G177">
        <v>7.3727557729999997</v>
      </c>
      <c r="H177">
        <v>-2.544822151</v>
      </c>
      <c r="I177" s="1">
        <v>1.64E-6</v>
      </c>
      <c r="J177" t="s">
        <v>5</v>
      </c>
    </row>
    <row r="178" spans="1:10" x14ac:dyDescent="0.25">
      <c r="A178" s="2" t="s">
        <v>318</v>
      </c>
      <c r="B178">
        <v>11.918284610000001</v>
      </c>
      <c r="C178">
        <v>12.46942859</v>
      </c>
      <c r="D178">
        <v>12.6593304</v>
      </c>
      <c r="E178">
        <v>11.492669579999999</v>
      </c>
      <c r="F178">
        <v>10.43842034</v>
      </c>
      <c r="G178">
        <v>11.532456399999999</v>
      </c>
      <c r="H178">
        <v>-1.622951998</v>
      </c>
      <c r="I178">
        <v>2.055599E-3</v>
      </c>
      <c r="J178" t="s">
        <v>5</v>
      </c>
    </row>
    <row r="179" spans="1:10" x14ac:dyDescent="0.25">
      <c r="A179" s="2" t="s">
        <v>320</v>
      </c>
      <c r="B179">
        <v>10.27536924</v>
      </c>
      <c r="C179">
        <v>10.95559171</v>
      </c>
      <c r="D179">
        <v>10.89368947</v>
      </c>
      <c r="E179">
        <v>9.630569113</v>
      </c>
      <c r="F179">
        <v>9.1984660550000008</v>
      </c>
      <c r="G179">
        <v>9.5005317260000002</v>
      </c>
      <c r="H179">
        <v>-1.8823138239999999</v>
      </c>
      <c r="I179" s="1">
        <v>3.41E-6</v>
      </c>
      <c r="J179" t="s">
        <v>5</v>
      </c>
    </row>
    <row r="180" spans="1:10" x14ac:dyDescent="0.25">
      <c r="A180" s="2" t="s">
        <v>321</v>
      </c>
      <c r="B180">
        <v>5.3993419679999999</v>
      </c>
      <c r="C180">
        <v>5.9776001409999999</v>
      </c>
      <c r="D180">
        <v>6.1223506710000004</v>
      </c>
      <c r="E180">
        <v>4.8181245700000002</v>
      </c>
      <c r="F180">
        <v>4.6677619320000003</v>
      </c>
      <c r="G180">
        <v>4.9396793299999997</v>
      </c>
      <c r="H180">
        <v>-2.3067207810000001</v>
      </c>
      <c r="I180">
        <v>2.73436E-4</v>
      </c>
      <c r="J180" t="s">
        <v>5</v>
      </c>
    </row>
    <row r="181" spans="1:10" x14ac:dyDescent="0.25">
      <c r="A181" s="2" t="s">
        <v>323</v>
      </c>
      <c r="B181">
        <v>9.6338080420000001</v>
      </c>
      <c r="C181">
        <v>10.029794669999999</v>
      </c>
      <c r="D181">
        <v>10.22171932</v>
      </c>
      <c r="E181">
        <v>8.1760326449999994</v>
      </c>
      <c r="F181">
        <v>7.7873923280000001</v>
      </c>
      <c r="G181">
        <v>8.5559539119999997</v>
      </c>
      <c r="H181">
        <v>-2.6339709710000001</v>
      </c>
      <c r="I181" s="1">
        <v>1.2199999999999999E-9</v>
      </c>
      <c r="J181" t="s">
        <v>5</v>
      </c>
    </row>
    <row r="182" spans="1:10" x14ac:dyDescent="0.25">
      <c r="A182" s="2" t="s">
        <v>325</v>
      </c>
      <c r="B182">
        <v>9.2643140820000003</v>
      </c>
      <c r="C182">
        <v>8.9118375679999993</v>
      </c>
      <c r="D182">
        <v>9.0321868219999999</v>
      </c>
      <c r="E182">
        <v>8.3952816640000005</v>
      </c>
      <c r="F182">
        <v>7.2121382030000003</v>
      </c>
      <c r="G182">
        <v>8.1314004979999996</v>
      </c>
      <c r="H182">
        <v>-1.590511145</v>
      </c>
      <c r="I182">
        <v>3.092741E-3</v>
      </c>
      <c r="J182" t="s">
        <v>5</v>
      </c>
    </row>
    <row r="183" spans="1:10" x14ac:dyDescent="0.25">
      <c r="A183" s="2" t="s">
        <v>327</v>
      </c>
      <c r="B183">
        <v>5.4499485510000003</v>
      </c>
      <c r="C183">
        <v>5.8085759079999999</v>
      </c>
      <c r="D183">
        <v>6.1387759800000001</v>
      </c>
      <c r="E183">
        <v>4.6927808539999996</v>
      </c>
      <c r="F183">
        <v>4.7929888959999998</v>
      </c>
      <c r="G183">
        <v>5.0731001630000003</v>
      </c>
      <c r="H183">
        <v>-2.1245313499999998</v>
      </c>
      <c r="I183">
        <v>9.8560700000000011E-4</v>
      </c>
      <c r="J183" t="s">
        <v>5</v>
      </c>
    </row>
    <row r="184" spans="1:10" x14ac:dyDescent="0.25">
      <c r="A184" s="2" t="s">
        <v>328</v>
      </c>
      <c r="B184">
        <v>7.9887498470000002</v>
      </c>
      <c r="C184">
        <v>8.4639722380000002</v>
      </c>
      <c r="D184">
        <v>9.1385034570000006</v>
      </c>
      <c r="E184">
        <v>7.1069049690000003</v>
      </c>
      <c r="F184">
        <v>7.5332340679999996</v>
      </c>
      <c r="G184">
        <v>7.7150138999999998</v>
      </c>
      <c r="H184">
        <v>-1.763835287</v>
      </c>
      <c r="I184">
        <v>9.2963200000000001E-4</v>
      </c>
      <c r="J184" t="s">
        <v>5</v>
      </c>
    </row>
    <row r="185" spans="1:10" x14ac:dyDescent="0.25">
      <c r="A185" s="2" t="s">
        <v>17</v>
      </c>
      <c r="B185">
        <v>9.9208673639999994</v>
      </c>
      <c r="C185">
        <v>10.47037909</v>
      </c>
      <c r="D185">
        <v>10.58054694</v>
      </c>
      <c r="E185">
        <v>8.6595443719999992</v>
      </c>
      <c r="F185">
        <v>9.3285100439999997</v>
      </c>
      <c r="G185">
        <v>9.4108737950000005</v>
      </c>
      <c r="H185">
        <v>-1.724227084</v>
      </c>
      <c r="I185">
        <v>1.6619599999999999E-4</v>
      </c>
      <c r="J185" t="s">
        <v>5</v>
      </c>
    </row>
    <row r="186" spans="1:10" x14ac:dyDescent="0.25">
      <c r="A186" s="2" t="s">
        <v>333</v>
      </c>
      <c r="B186">
        <v>5.8701218739999996</v>
      </c>
      <c r="C186">
        <v>5.2814174730000003</v>
      </c>
      <c r="D186">
        <v>6.1327227530000004</v>
      </c>
      <c r="E186">
        <v>5.0057860869999997</v>
      </c>
      <c r="F186">
        <v>5.2123539379999997</v>
      </c>
      <c r="G186">
        <v>4.8416534699999998</v>
      </c>
      <c r="H186">
        <v>-1.658428088</v>
      </c>
      <c r="I186">
        <v>1.3596781E-2</v>
      </c>
      <c r="J186" t="s">
        <v>5</v>
      </c>
    </row>
    <row r="187" spans="1:10" x14ac:dyDescent="0.25">
      <c r="A187" s="2" t="s">
        <v>334</v>
      </c>
      <c r="B187">
        <v>11.44939828</v>
      </c>
      <c r="C187">
        <v>13.44174737</v>
      </c>
      <c r="D187">
        <v>13.38158628</v>
      </c>
      <c r="E187">
        <v>10.497690739999999</v>
      </c>
      <c r="F187">
        <v>9.5742001529999996</v>
      </c>
      <c r="G187">
        <v>10.96134269</v>
      </c>
      <c r="H187">
        <v>-3.6588071310000001</v>
      </c>
      <c r="I187">
        <v>1.393973E-3</v>
      </c>
      <c r="J187" t="s">
        <v>5</v>
      </c>
    </row>
    <row r="188" spans="1:10" x14ac:dyDescent="0.25">
      <c r="A188" s="2" t="s">
        <v>338</v>
      </c>
      <c r="B188">
        <v>15.29647589</v>
      </c>
      <c r="C188">
        <v>15.93886402</v>
      </c>
      <c r="D188">
        <v>15.795511469999999</v>
      </c>
      <c r="E188">
        <v>15.03163966</v>
      </c>
      <c r="F188">
        <v>14.335682520000001</v>
      </c>
      <c r="G188">
        <v>13.90893161</v>
      </c>
      <c r="H188">
        <v>-1.6898603489999999</v>
      </c>
      <c r="I188">
        <v>7.9662699999999995E-4</v>
      </c>
      <c r="J188" t="s">
        <v>5</v>
      </c>
    </row>
    <row r="189" spans="1:10" x14ac:dyDescent="0.25">
      <c r="A189" s="2" t="s">
        <v>343</v>
      </c>
      <c r="B189">
        <v>13.656976419999999</v>
      </c>
      <c r="C189">
        <v>14.202371380000001</v>
      </c>
      <c r="D189">
        <v>14.297385070000001</v>
      </c>
      <c r="E189">
        <v>12.86251476</v>
      </c>
      <c r="F189">
        <v>12.140770720000001</v>
      </c>
      <c r="G189">
        <v>12.977433039999999</v>
      </c>
      <c r="H189">
        <v>-1.9608036</v>
      </c>
      <c r="I189" s="1">
        <v>1.3699999999999999E-5</v>
      </c>
      <c r="J189" t="s">
        <v>5</v>
      </c>
    </row>
    <row r="190" spans="1:10" x14ac:dyDescent="0.25">
      <c r="A190" s="2" t="s">
        <v>345</v>
      </c>
      <c r="B190">
        <v>11.80363723</v>
      </c>
      <c r="C190">
        <v>12.742370790000001</v>
      </c>
      <c r="D190">
        <v>12.80755723</v>
      </c>
      <c r="E190">
        <v>9.5207158580000009</v>
      </c>
      <c r="F190">
        <v>9.6626817789999997</v>
      </c>
      <c r="G190">
        <v>10.15361132</v>
      </c>
      <c r="H190">
        <v>-3.9729339860000001</v>
      </c>
      <c r="I190" s="1">
        <v>5.5899999999999997E-19</v>
      </c>
      <c r="J190" t="s">
        <v>5</v>
      </c>
    </row>
    <row r="191" spans="1:10" x14ac:dyDescent="0.25">
      <c r="A191" s="2" t="s">
        <v>347</v>
      </c>
      <c r="B191">
        <v>6.4150898180000002</v>
      </c>
      <c r="C191">
        <v>6.4669754949999998</v>
      </c>
      <c r="D191">
        <v>7.12730803</v>
      </c>
      <c r="E191">
        <v>5.7288474770000004</v>
      </c>
      <c r="F191">
        <v>5.7429700720000003</v>
      </c>
      <c r="G191">
        <v>5.8934811390000004</v>
      </c>
      <c r="H191">
        <v>-1.689103298</v>
      </c>
      <c r="I191">
        <v>1.90277E-3</v>
      </c>
      <c r="J191" t="s">
        <v>5</v>
      </c>
    </row>
    <row r="192" spans="1:10" x14ac:dyDescent="0.25">
      <c r="A192" s="2" t="s">
        <v>349</v>
      </c>
      <c r="B192">
        <v>5.5077726790000003</v>
      </c>
      <c r="C192">
        <v>7.0181451619999997</v>
      </c>
      <c r="D192">
        <v>7.1226358679999997</v>
      </c>
      <c r="E192">
        <v>5.1840021680000001</v>
      </c>
      <c r="F192">
        <v>5.897050277</v>
      </c>
      <c r="G192">
        <v>5.2718291580000001</v>
      </c>
      <c r="H192">
        <v>-2.2351565619999998</v>
      </c>
      <c r="I192">
        <v>3.092741E-3</v>
      </c>
      <c r="J192" t="s">
        <v>5</v>
      </c>
    </row>
    <row r="193" spans="1:10" x14ac:dyDescent="0.25">
      <c r="A193" s="2" t="s">
        <v>350</v>
      </c>
      <c r="B193">
        <v>7.2116234700000001</v>
      </c>
      <c r="C193">
        <v>7.5262120660000003</v>
      </c>
      <c r="D193">
        <v>7.5364206180000002</v>
      </c>
      <c r="E193">
        <v>5.9552615409999996</v>
      </c>
      <c r="F193">
        <v>5.5468636160000004</v>
      </c>
      <c r="G193">
        <v>6.2139207470000004</v>
      </c>
      <c r="H193">
        <v>-2.5742574390000001</v>
      </c>
      <c r="I193" s="1">
        <v>1.54E-7</v>
      </c>
      <c r="J193" t="s">
        <v>5</v>
      </c>
    </row>
    <row r="194" spans="1:10" x14ac:dyDescent="0.25">
      <c r="A194" s="2" t="s">
        <v>352</v>
      </c>
      <c r="B194">
        <v>4.3340182680000003</v>
      </c>
      <c r="C194">
        <v>4.1869649840000003</v>
      </c>
      <c r="D194">
        <v>4.7136779830000002</v>
      </c>
      <c r="E194">
        <v>3.7119200650000002</v>
      </c>
      <c r="F194">
        <v>3.8246836339999999</v>
      </c>
      <c r="G194">
        <v>4.12900679</v>
      </c>
      <c r="H194">
        <v>-1.843004227</v>
      </c>
      <c r="I194">
        <v>4.9696294000000002E-2</v>
      </c>
      <c r="J194" t="s">
        <v>5</v>
      </c>
    </row>
    <row r="195" spans="1:10" x14ac:dyDescent="0.25">
      <c r="A195" s="2" t="s">
        <v>353</v>
      </c>
      <c r="B195">
        <v>5.7932856350000002</v>
      </c>
      <c r="C195">
        <v>6.3311237719999998</v>
      </c>
      <c r="D195">
        <v>6.4614532379999998</v>
      </c>
      <c r="E195">
        <v>5.0399789860000004</v>
      </c>
      <c r="F195">
        <v>4.6818726120000003</v>
      </c>
      <c r="G195">
        <v>4.8969747449999996</v>
      </c>
      <c r="H195">
        <v>-2.7913605979999998</v>
      </c>
      <c r="I195" s="1">
        <v>3.7000000000000002E-6</v>
      </c>
      <c r="J195" t="s">
        <v>5</v>
      </c>
    </row>
    <row r="196" spans="1:10" x14ac:dyDescent="0.25">
      <c r="A196" s="2" t="s">
        <v>355</v>
      </c>
      <c r="B196">
        <v>11.73065173</v>
      </c>
      <c r="C196">
        <v>12.39148898</v>
      </c>
      <c r="D196">
        <v>12.31081283</v>
      </c>
      <c r="E196">
        <v>11.52282018</v>
      </c>
      <c r="F196">
        <v>10.409122679999999</v>
      </c>
      <c r="G196">
        <v>10.85402964</v>
      </c>
      <c r="H196">
        <v>-1.657055849</v>
      </c>
      <c r="I196">
        <v>1.16978E-3</v>
      </c>
      <c r="J196" t="s">
        <v>5</v>
      </c>
    </row>
    <row r="197" spans="1:10" x14ac:dyDescent="0.25">
      <c r="A197" s="2" t="s">
        <v>356</v>
      </c>
      <c r="B197">
        <v>9.5709456880000001</v>
      </c>
      <c r="C197">
        <v>10.74874574</v>
      </c>
      <c r="D197">
        <v>10.510675880000001</v>
      </c>
      <c r="E197">
        <v>9.6023195670000003</v>
      </c>
      <c r="F197">
        <v>8.6609706039999992</v>
      </c>
      <c r="G197">
        <v>9.2971942779999992</v>
      </c>
      <c r="H197">
        <v>-1.6376907140000001</v>
      </c>
      <c r="I197">
        <v>2.9465020000000001E-3</v>
      </c>
      <c r="J197" t="s">
        <v>5</v>
      </c>
    </row>
    <row r="198" spans="1:10" x14ac:dyDescent="0.25">
      <c r="A198" s="2" t="s">
        <v>358</v>
      </c>
      <c r="B198">
        <v>13.10373875</v>
      </c>
      <c r="C198">
        <v>13.763794280000001</v>
      </c>
      <c r="D198">
        <v>13.73025904</v>
      </c>
      <c r="E198">
        <v>12.473586969999999</v>
      </c>
      <c r="F198">
        <v>11.860907539999999</v>
      </c>
      <c r="G198">
        <v>12.522084169999999</v>
      </c>
      <c r="H198">
        <v>-1.788909836</v>
      </c>
      <c r="I198" s="1">
        <v>3.6699999999999998E-5</v>
      </c>
      <c r="J198" t="s">
        <v>5</v>
      </c>
    </row>
    <row r="199" spans="1:10" x14ac:dyDescent="0.25">
      <c r="A199" s="2" t="s">
        <v>359</v>
      </c>
      <c r="B199">
        <v>6.1238159039999998</v>
      </c>
      <c r="C199">
        <v>6.7976185579999999</v>
      </c>
      <c r="D199">
        <v>7.0899585040000002</v>
      </c>
      <c r="E199">
        <v>5.3530090360000004</v>
      </c>
      <c r="F199">
        <v>5.7262444600000002</v>
      </c>
      <c r="G199">
        <v>5.8572256390000002</v>
      </c>
      <c r="H199">
        <v>-1.9589430649999999</v>
      </c>
      <c r="I199">
        <v>1.0390989999999999E-3</v>
      </c>
      <c r="J199" t="s">
        <v>5</v>
      </c>
    </row>
    <row r="200" spans="1:10" x14ac:dyDescent="0.25">
      <c r="A200" s="2" t="s">
        <v>360</v>
      </c>
      <c r="B200">
        <v>10.03888562</v>
      </c>
      <c r="C200">
        <v>10.90630071</v>
      </c>
      <c r="D200">
        <v>10.927704950000001</v>
      </c>
      <c r="E200">
        <v>9.5300472549999995</v>
      </c>
      <c r="F200">
        <v>9.2701627670000004</v>
      </c>
      <c r="G200">
        <v>9.668941062</v>
      </c>
      <c r="H200">
        <v>-1.7359301359999999</v>
      </c>
      <c r="I200" s="1">
        <v>9.1199999999999994E-5</v>
      </c>
      <c r="J200" t="s">
        <v>5</v>
      </c>
    </row>
    <row r="201" spans="1:10" x14ac:dyDescent="0.25">
      <c r="A201" s="2" t="s">
        <v>361</v>
      </c>
      <c r="B201">
        <v>10.884949049999999</v>
      </c>
      <c r="C201">
        <v>12.0671202</v>
      </c>
      <c r="D201">
        <v>12.148053819999999</v>
      </c>
      <c r="E201">
        <v>10.493974570000001</v>
      </c>
      <c r="F201">
        <v>10.26724016</v>
      </c>
      <c r="G201">
        <v>10.501498120000001</v>
      </c>
      <c r="H201">
        <v>-2.0203841649999998</v>
      </c>
      <c r="I201" s="1">
        <v>2.8799999999999999E-5</v>
      </c>
      <c r="J201" t="s">
        <v>5</v>
      </c>
    </row>
    <row r="202" spans="1:10" x14ac:dyDescent="0.25">
      <c r="A202" s="2" t="s">
        <v>362</v>
      </c>
      <c r="B202">
        <v>10.291578210000001</v>
      </c>
      <c r="C202">
        <v>10.453615490000001</v>
      </c>
      <c r="D202">
        <v>10.75369873</v>
      </c>
      <c r="E202">
        <v>9.4539304570000002</v>
      </c>
      <c r="F202">
        <v>9.0807704059999992</v>
      </c>
      <c r="G202">
        <v>9.7635327790000002</v>
      </c>
      <c r="H202">
        <v>-1.531566188</v>
      </c>
      <c r="I202">
        <v>2.4041899999999999E-4</v>
      </c>
      <c r="J202" t="s">
        <v>5</v>
      </c>
    </row>
    <row r="203" spans="1:10" x14ac:dyDescent="0.25">
      <c r="A203" s="2" t="s">
        <v>365</v>
      </c>
      <c r="B203">
        <v>9.9857750379999999</v>
      </c>
      <c r="C203">
        <v>8.9593562510000009</v>
      </c>
      <c r="D203">
        <v>8.9257958049999999</v>
      </c>
      <c r="E203">
        <v>8.5177706089999994</v>
      </c>
      <c r="F203">
        <v>8.0898241150000008</v>
      </c>
      <c r="G203">
        <v>8.2964692370000002</v>
      </c>
      <c r="H203">
        <v>-1.6212690030000001</v>
      </c>
      <c r="I203">
        <v>1.6516370000000001E-3</v>
      </c>
      <c r="J203" t="s">
        <v>5</v>
      </c>
    </row>
    <row r="204" spans="1:10" x14ac:dyDescent="0.25">
      <c r="A204" s="2" t="s">
        <v>368</v>
      </c>
      <c r="B204">
        <v>14.6527016</v>
      </c>
      <c r="C204">
        <v>15.23453963</v>
      </c>
      <c r="D204">
        <v>15.18749654</v>
      </c>
      <c r="E204">
        <v>13.330107999999999</v>
      </c>
      <c r="F204">
        <v>13.01862021</v>
      </c>
      <c r="G204">
        <v>13.46055207</v>
      </c>
      <c r="H204">
        <v>-2.5488482100000001</v>
      </c>
      <c r="I204" s="1">
        <v>4.2200000000000002E-12</v>
      </c>
      <c r="J204" t="s">
        <v>5</v>
      </c>
    </row>
    <row r="205" spans="1:10" x14ac:dyDescent="0.25">
      <c r="A205" s="2" t="s">
        <v>369</v>
      </c>
      <c r="B205">
        <v>4.8666995049999997</v>
      </c>
      <c r="C205">
        <v>5.6822439549999997</v>
      </c>
      <c r="D205">
        <v>5.939974307</v>
      </c>
      <c r="E205">
        <v>4.7610890130000003</v>
      </c>
      <c r="F205">
        <v>4.9803029179999996</v>
      </c>
      <c r="G205">
        <v>4.7076534969999999</v>
      </c>
      <c r="H205">
        <v>-1.6769161299999999</v>
      </c>
      <c r="I205">
        <v>2.4530327000000001E-2</v>
      </c>
      <c r="J205" t="s">
        <v>5</v>
      </c>
    </row>
    <row r="206" spans="1:10" x14ac:dyDescent="0.25">
      <c r="A206" s="2" t="s">
        <v>375</v>
      </c>
      <c r="B206">
        <v>10.01218727</v>
      </c>
      <c r="C206">
        <v>10.53620289</v>
      </c>
      <c r="D206">
        <v>10.49751214</v>
      </c>
      <c r="E206">
        <v>9.1053170019999996</v>
      </c>
      <c r="F206">
        <v>8.8157587890000002</v>
      </c>
      <c r="G206">
        <v>9.6623993899999991</v>
      </c>
      <c r="H206">
        <v>-1.6381205649999999</v>
      </c>
      <c r="I206">
        <v>3.6012099999999998E-4</v>
      </c>
      <c r="J206" t="s">
        <v>5</v>
      </c>
    </row>
    <row r="207" spans="1:10" x14ac:dyDescent="0.25">
      <c r="A207" s="2" t="s">
        <v>376</v>
      </c>
      <c r="B207">
        <v>9.1429924909999993</v>
      </c>
      <c r="C207">
        <v>9.9161078089999997</v>
      </c>
      <c r="D207">
        <v>9.9910356500000006</v>
      </c>
      <c r="E207">
        <v>8.5051561660000008</v>
      </c>
      <c r="F207">
        <v>8.1706351309999992</v>
      </c>
      <c r="G207">
        <v>8.9617792699999992</v>
      </c>
      <c r="H207">
        <v>-1.6979628659999999</v>
      </c>
      <c r="I207">
        <v>5.9095700000000003E-4</v>
      </c>
      <c r="J207" t="s">
        <v>5</v>
      </c>
    </row>
    <row r="208" spans="1:10" x14ac:dyDescent="0.25">
      <c r="A208" s="2" t="s">
        <v>377</v>
      </c>
      <c r="B208">
        <v>12.059975720000001</v>
      </c>
      <c r="C208">
        <v>13.133706549999999</v>
      </c>
      <c r="D208">
        <v>12.822317719999999</v>
      </c>
      <c r="E208">
        <v>11.59898928</v>
      </c>
      <c r="F208">
        <v>11.614237640000001</v>
      </c>
      <c r="G208">
        <v>11.190823050000001</v>
      </c>
      <c r="H208">
        <v>-1.82530989</v>
      </c>
      <c r="I208" s="1">
        <v>5.8799999999999999E-5</v>
      </c>
      <c r="J208" t="s">
        <v>5</v>
      </c>
    </row>
    <row r="209" spans="1:10" x14ac:dyDescent="0.25">
      <c r="A209" s="2" t="s">
        <v>378</v>
      </c>
      <c r="B209">
        <v>9.7926713070000009</v>
      </c>
      <c r="C209">
        <v>10.39828496</v>
      </c>
      <c r="D209">
        <v>10.34244947</v>
      </c>
      <c r="E209">
        <v>8.4173769860000007</v>
      </c>
      <c r="F209">
        <v>8.0135535220000005</v>
      </c>
      <c r="G209">
        <v>8.7178405489999999</v>
      </c>
      <c r="H209">
        <v>-2.6503593419999998</v>
      </c>
      <c r="I209" s="1">
        <v>4.5399999999999998E-10</v>
      </c>
      <c r="J209" t="s">
        <v>5</v>
      </c>
    </row>
    <row r="210" spans="1:10" x14ac:dyDescent="0.25">
      <c r="A210" s="2" t="s">
        <v>379</v>
      </c>
      <c r="B210">
        <v>3.4036426409999998</v>
      </c>
      <c r="C210">
        <v>4.8685668739999999</v>
      </c>
      <c r="D210">
        <v>4.7595936720000003</v>
      </c>
      <c r="E210">
        <v>3.1974370009999999</v>
      </c>
      <c r="F210">
        <v>3.336764793</v>
      </c>
      <c r="G210">
        <v>3.3614316089999998</v>
      </c>
      <c r="H210">
        <v>-4.4174087789999996</v>
      </c>
      <c r="I210">
        <v>2.6248299999999999E-4</v>
      </c>
      <c r="J210" t="s">
        <v>5</v>
      </c>
    </row>
    <row r="211" spans="1:10" x14ac:dyDescent="0.25">
      <c r="A211" s="2" t="s">
        <v>380</v>
      </c>
      <c r="B211">
        <v>7.2169238450000002</v>
      </c>
      <c r="C211">
        <v>6.7860387339999999</v>
      </c>
      <c r="D211">
        <v>7.1706941769999997</v>
      </c>
      <c r="E211">
        <v>5.6770087169999996</v>
      </c>
      <c r="F211">
        <v>5.3654200799999998</v>
      </c>
      <c r="G211">
        <v>5.5462685279999997</v>
      </c>
      <c r="H211">
        <v>-2.786013826</v>
      </c>
      <c r="I211" s="1">
        <v>5.0899999999999996E-9</v>
      </c>
      <c r="J211" t="s">
        <v>5</v>
      </c>
    </row>
    <row r="212" spans="1:10" x14ac:dyDescent="0.25">
      <c r="A212" s="2" t="s">
        <v>381</v>
      </c>
      <c r="B212">
        <v>7.3967726059999999</v>
      </c>
      <c r="C212">
        <v>7.3004654410000001</v>
      </c>
      <c r="D212">
        <v>7.614637471</v>
      </c>
      <c r="E212">
        <v>6.5237995040000003</v>
      </c>
      <c r="F212">
        <v>6.1587738500000002</v>
      </c>
      <c r="G212">
        <v>6.7851905239999999</v>
      </c>
      <c r="H212">
        <v>-1.544175402</v>
      </c>
      <c r="I212">
        <v>1.320676E-3</v>
      </c>
      <c r="J212" t="s">
        <v>5</v>
      </c>
    </row>
    <row r="213" spans="1:10" x14ac:dyDescent="0.25">
      <c r="A213" s="2" t="s">
        <v>382</v>
      </c>
      <c r="B213">
        <v>8.6726675899999996</v>
      </c>
      <c r="C213">
        <v>9.1966147800000009</v>
      </c>
      <c r="D213">
        <v>9.4605270259999994</v>
      </c>
      <c r="E213">
        <v>7.701587129</v>
      </c>
      <c r="F213">
        <v>8.1468969209999997</v>
      </c>
      <c r="G213">
        <v>7.9304770710000003</v>
      </c>
      <c r="H213">
        <v>-1.8342761480000001</v>
      </c>
      <c r="I213" s="1">
        <v>2.6699999999999998E-5</v>
      </c>
      <c r="J213" t="s">
        <v>5</v>
      </c>
    </row>
    <row r="214" spans="1:10" x14ac:dyDescent="0.25">
      <c r="A214" s="2" t="s">
        <v>383</v>
      </c>
      <c r="B214">
        <v>10.869233039999999</v>
      </c>
      <c r="C214">
        <v>12.206586529999999</v>
      </c>
      <c r="D214">
        <v>12.16038913</v>
      </c>
      <c r="E214">
        <v>10.24317896</v>
      </c>
      <c r="F214">
        <v>10.28149427</v>
      </c>
      <c r="G214">
        <v>10.7555812</v>
      </c>
      <c r="H214">
        <v>-2.0682489300000002</v>
      </c>
      <c r="I214" s="1">
        <v>6.6000000000000005E-5</v>
      </c>
      <c r="J214" t="s">
        <v>5</v>
      </c>
    </row>
    <row r="215" spans="1:10" x14ac:dyDescent="0.25">
      <c r="A215" s="2" t="s">
        <v>388</v>
      </c>
      <c r="B215">
        <v>8.5938626330000005</v>
      </c>
      <c r="C215">
        <v>9.6196875720000001</v>
      </c>
      <c r="D215">
        <v>9.7328092440000002</v>
      </c>
      <c r="E215">
        <v>7.8967548450000002</v>
      </c>
      <c r="F215">
        <v>8.5259909379999996</v>
      </c>
      <c r="G215">
        <v>8.5453496999999992</v>
      </c>
      <c r="H215">
        <v>-1.570478182</v>
      </c>
      <c r="I215">
        <v>3.416306E-3</v>
      </c>
      <c r="J215" t="s">
        <v>5</v>
      </c>
    </row>
    <row r="216" spans="1:10" x14ac:dyDescent="0.25">
      <c r="A216" s="2" t="s">
        <v>391</v>
      </c>
      <c r="B216">
        <v>10.002040689999999</v>
      </c>
      <c r="C216">
        <v>10.020843429999999</v>
      </c>
      <c r="D216">
        <v>9.9989376189999994</v>
      </c>
      <c r="E216">
        <v>8.8743687819999995</v>
      </c>
      <c r="F216">
        <v>8.4366226740000005</v>
      </c>
      <c r="G216">
        <v>8.8624600509999993</v>
      </c>
      <c r="H216">
        <v>-1.8718218</v>
      </c>
      <c r="I216" s="1">
        <v>1.55E-7</v>
      </c>
      <c r="J216" t="s">
        <v>5</v>
      </c>
    </row>
    <row r="217" spans="1:10" x14ac:dyDescent="0.25">
      <c r="A217" s="2" t="s">
        <v>392</v>
      </c>
      <c r="B217">
        <v>7.7529155210000003</v>
      </c>
      <c r="C217">
        <v>8.8038633340000008</v>
      </c>
      <c r="D217">
        <v>8.8894194790000007</v>
      </c>
      <c r="E217">
        <v>7.1771260650000004</v>
      </c>
      <c r="F217">
        <v>6.8362820170000003</v>
      </c>
      <c r="G217">
        <v>7.7199778749999997</v>
      </c>
      <c r="H217">
        <v>-1.967030321</v>
      </c>
      <c r="I217">
        <v>6.0736099999999995E-4</v>
      </c>
      <c r="J217" t="s">
        <v>5</v>
      </c>
    </row>
    <row r="218" spans="1:10" x14ac:dyDescent="0.25">
      <c r="A218" s="2" t="s">
        <v>393</v>
      </c>
      <c r="B218">
        <v>5.092245278</v>
      </c>
      <c r="C218">
        <v>5.4193652329999997</v>
      </c>
      <c r="D218">
        <v>6.4769031379999999</v>
      </c>
      <c r="E218">
        <v>4.5097757549999997</v>
      </c>
      <c r="F218">
        <v>4.7178896979999996</v>
      </c>
      <c r="G218">
        <v>4.7701124400000001</v>
      </c>
      <c r="H218">
        <v>-2.479652384</v>
      </c>
      <c r="I218">
        <v>1.2692510000000001E-3</v>
      </c>
      <c r="J218" t="s">
        <v>5</v>
      </c>
    </row>
    <row r="219" spans="1:10" x14ac:dyDescent="0.25">
      <c r="A219" s="2" t="s">
        <v>404</v>
      </c>
      <c r="B219">
        <v>8.0918311060000008</v>
      </c>
      <c r="C219">
        <v>8.7647023819999994</v>
      </c>
      <c r="D219">
        <v>8.565270516</v>
      </c>
      <c r="E219">
        <v>7.2274485369999999</v>
      </c>
      <c r="F219">
        <v>7.585027352</v>
      </c>
      <c r="G219">
        <v>7.6208010560000004</v>
      </c>
      <c r="H219">
        <v>-1.574503746</v>
      </c>
      <c r="I219">
        <v>3.6416299999999998E-4</v>
      </c>
      <c r="J219" t="s">
        <v>5</v>
      </c>
    </row>
    <row r="220" spans="1:10" x14ac:dyDescent="0.25">
      <c r="A220" s="2" t="s">
        <v>405</v>
      </c>
      <c r="B220">
        <v>7.6950005509999997</v>
      </c>
      <c r="C220">
        <v>8.8503657550000003</v>
      </c>
      <c r="D220">
        <v>8.8746724290000003</v>
      </c>
      <c r="E220">
        <v>7.2047250580000002</v>
      </c>
      <c r="F220">
        <v>7.1431649989999997</v>
      </c>
      <c r="G220">
        <v>7.5071224320000001</v>
      </c>
      <c r="H220">
        <v>-1.9953066749999999</v>
      </c>
      <c r="I220">
        <v>1.43774E-4</v>
      </c>
      <c r="J220" t="s">
        <v>5</v>
      </c>
    </row>
    <row r="221" spans="1:10" x14ac:dyDescent="0.25">
      <c r="A221" s="2" t="s">
        <v>406</v>
      </c>
      <c r="B221">
        <v>8.4784549429999991</v>
      </c>
      <c r="C221">
        <v>10.07172471</v>
      </c>
      <c r="D221">
        <v>10.070943099999999</v>
      </c>
      <c r="E221">
        <v>7.950089663</v>
      </c>
      <c r="F221">
        <v>7.9259158699999999</v>
      </c>
      <c r="G221">
        <v>8.4926347500000006</v>
      </c>
      <c r="H221">
        <v>-2.3463853060000002</v>
      </c>
      <c r="I221" s="1">
        <v>5.5600000000000003E-5</v>
      </c>
      <c r="J221" t="s">
        <v>5</v>
      </c>
    </row>
    <row r="222" spans="1:10" x14ac:dyDescent="0.25">
      <c r="A222" s="2" t="s">
        <v>408</v>
      </c>
      <c r="B222">
        <v>4.4978244610000004</v>
      </c>
      <c r="C222">
        <v>4.806739028</v>
      </c>
      <c r="D222">
        <v>5.4216744319999997</v>
      </c>
      <c r="E222">
        <v>3.7811442409999998</v>
      </c>
      <c r="F222">
        <v>3.875116636</v>
      </c>
      <c r="G222">
        <v>4.4818042599999997</v>
      </c>
      <c r="H222">
        <v>-2.3516220290000001</v>
      </c>
      <c r="I222">
        <v>1.3891831E-2</v>
      </c>
      <c r="J222" t="s">
        <v>5</v>
      </c>
    </row>
    <row r="223" spans="1:10" x14ac:dyDescent="0.25">
      <c r="A223" s="2" t="s">
        <v>410</v>
      </c>
      <c r="B223">
        <v>9.1793616849999999</v>
      </c>
      <c r="C223">
        <v>9.7111979210000001</v>
      </c>
      <c r="D223">
        <v>9.7406864960000004</v>
      </c>
      <c r="E223">
        <v>7.96870572</v>
      </c>
      <c r="F223">
        <v>8.5002876440000001</v>
      </c>
      <c r="G223">
        <v>8.4977077659999996</v>
      </c>
      <c r="H223">
        <v>-1.8243005750000001</v>
      </c>
      <c r="I223" s="1">
        <v>1.84E-5</v>
      </c>
      <c r="J223" t="s">
        <v>5</v>
      </c>
    </row>
    <row r="224" spans="1:10" x14ac:dyDescent="0.25">
      <c r="A224" s="2" t="s">
        <v>411</v>
      </c>
      <c r="B224">
        <v>5.9745128139999997</v>
      </c>
      <c r="C224">
        <v>5.8803602130000003</v>
      </c>
      <c r="D224">
        <v>6.6548982160000003</v>
      </c>
      <c r="E224">
        <v>4.920628507</v>
      </c>
      <c r="F224">
        <v>5.4046764500000002</v>
      </c>
      <c r="G224">
        <v>5.2243358769999997</v>
      </c>
      <c r="H224">
        <v>-2.0403788199999999</v>
      </c>
      <c r="I224">
        <v>1.235583E-3</v>
      </c>
      <c r="J224" t="s">
        <v>5</v>
      </c>
    </row>
    <row r="225" spans="1:10" x14ac:dyDescent="0.25">
      <c r="A225" s="2" t="s">
        <v>415</v>
      </c>
      <c r="B225">
        <v>8.7527849020000001</v>
      </c>
      <c r="C225">
        <v>8.660260375</v>
      </c>
      <c r="D225">
        <v>8.6923456459999997</v>
      </c>
      <c r="E225">
        <v>6.9590204489999996</v>
      </c>
      <c r="F225">
        <v>6.7958786829999998</v>
      </c>
      <c r="G225">
        <v>7.5372301229999996</v>
      </c>
      <c r="H225">
        <v>-2.4232441759999999</v>
      </c>
      <c r="I225" s="1">
        <v>2.84E-8</v>
      </c>
      <c r="J225" t="s">
        <v>5</v>
      </c>
    </row>
    <row r="226" spans="1:10" x14ac:dyDescent="0.25">
      <c r="A226" s="2" t="s">
        <v>417</v>
      </c>
      <c r="B226">
        <v>11.740316529999999</v>
      </c>
      <c r="C226">
        <v>12.328534210000001</v>
      </c>
      <c r="D226">
        <v>12.351756959999999</v>
      </c>
      <c r="E226">
        <v>11.11791566</v>
      </c>
      <c r="F226">
        <v>10.53558056</v>
      </c>
      <c r="G226">
        <v>11.214037340000001</v>
      </c>
      <c r="H226">
        <v>-1.69899555</v>
      </c>
      <c r="I226" s="1">
        <v>8.5900000000000001E-5</v>
      </c>
      <c r="J226" t="s">
        <v>5</v>
      </c>
    </row>
    <row r="227" spans="1:10" x14ac:dyDescent="0.25">
      <c r="A227" s="2" t="s">
        <v>419</v>
      </c>
      <c r="B227">
        <v>4.0380939590000002</v>
      </c>
      <c r="C227">
        <v>3.960632011</v>
      </c>
      <c r="D227">
        <v>4.2014605449999998</v>
      </c>
      <c r="E227">
        <v>3.4971852659999998</v>
      </c>
      <c r="F227">
        <v>3.6375385599999999</v>
      </c>
      <c r="G227">
        <v>3.413511889</v>
      </c>
      <c r="H227">
        <v>-2.0985622419999999</v>
      </c>
      <c r="I227">
        <v>2.6626082999999998E-2</v>
      </c>
      <c r="J227" t="s">
        <v>5</v>
      </c>
    </row>
    <row r="228" spans="1:10" x14ac:dyDescent="0.25">
      <c r="A228" s="2" t="s">
        <v>420</v>
      </c>
      <c r="B228">
        <v>4.9398417429999997</v>
      </c>
      <c r="C228">
        <v>4.960329389</v>
      </c>
      <c r="D228">
        <v>5.8510823609999996</v>
      </c>
      <c r="E228">
        <v>4.2365532970000004</v>
      </c>
      <c r="F228">
        <v>4.6705063869999996</v>
      </c>
      <c r="G228">
        <v>4.2842482100000003</v>
      </c>
      <c r="H228">
        <v>-2.2174444279999999</v>
      </c>
      <c r="I228">
        <v>5.7731149999999997E-3</v>
      </c>
      <c r="J228" t="s">
        <v>5</v>
      </c>
    </row>
    <row r="229" spans="1:10" x14ac:dyDescent="0.25">
      <c r="A229" s="2" t="s">
        <v>421</v>
      </c>
      <c r="B229">
        <v>4.3924690149999996</v>
      </c>
      <c r="C229">
        <v>5.0028722380000001</v>
      </c>
      <c r="D229">
        <v>5.7753318059999996</v>
      </c>
      <c r="E229">
        <v>4.1920819050000002</v>
      </c>
      <c r="F229">
        <v>3.8073129030000001</v>
      </c>
      <c r="G229">
        <v>4.4036363940000003</v>
      </c>
      <c r="H229">
        <v>-2.5789450650000001</v>
      </c>
      <c r="I229">
        <v>6.6075550000000002E-3</v>
      </c>
      <c r="J229" t="s">
        <v>5</v>
      </c>
    </row>
    <row r="230" spans="1:10" x14ac:dyDescent="0.25">
      <c r="A230" s="2" t="s">
        <v>422</v>
      </c>
      <c r="B230">
        <v>8.5669871880000006</v>
      </c>
      <c r="C230">
        <v>9.1509896120000001</v>
      </c>
      <c r="D230">
        <v>9.3146926689999994</v>
      </c>
      <c r="E230">
        <v>7.711416872</v>
      </c>
      <c r="F230">
        <v>7.148913769</v>
      </c>
      <c r="G230">
        <v>7.5009144750000001</v>
      </c>
      <c r="H230">
        <v>-2.4041817870000002</v>
      </c>
      <c r="I230" s="1">
        <v>5.5799999999999997E-8</v>
      </c>
      <c r="J230" t="s">
        <v>5</v>
      </c>
    </row>
    <row r="231" spans="1:10" x14ac:dyDescent="0.25">
      <c r="A231" s="2" t="s">
        <v>423</v>
      </c>
      <c r="B231">
        <v>8.0154814549999998</v>
      </c>
      <c r="C231">
        <v>8.1254065830000002</v>
      </c>
      <c r="D231">
        <v>8.0232056440000008</v>
      </c>
      <c r="E231">
        <v>6.746546929</v>
      </c>
      <c r="F231">
        <v>6.9128987149999999</v>
      </c>
      <c r="G231">
        <v>6.732317074</v>
      </c>
      <c r="H231">
        <v>-2.022504064</v>
      </c>
      <c r="I231" s="1">
        <v>5.6400000000000002E-8</v>
      </c>
      <c r="J231" t="s">
        <v>5</v>
      </c>
    </row>
    <row r="232" spans="1:10" x14ac:dyDescent="0.25">
      <c r="A232" s="2" t="s">
        <v>427</v>
      </c>
      <c r="B232">
        <v>9.3009443689999998</v>
      </c>
      <c r="C232">
        <v>10.135122900000001</v>
      </c>
      <c r="D232">
        <v>10.086688580000001</v>
      </c>
      <c r="E232">
        <v>8.6844461949999996</v>
      </c>
      <c r="F232">
        <v>8.2280589180000003</v>
      </c>
      <c r="G232">
        <v>8.8164066279999993</v>
      </c>
      <c r="H232">
        <v>-1.915197408</v>
      </c>
      <c r="I232" s="1">
        <v>2.9300000000000001E-5</v>
      </c>
      <c r="J232" t="s">
        <v>5</v>
      </c>
    </row>
    <row r="233" spans="1:10" x14ac:dyDescent="0.25">
      <c r="A233" s="2" t="s">
        <v>428</v>
      </c>
      <c r="B233">
        <v>10.036133400000001</v>
      </c>
      <c r="C233">
        <v>10.696453679999999</v>
      </c>
      <c r="D233">
        <v>10.822573309999999</v>
      </c>
      <c r="E233">
        <v>9.3955188360000008</v>
      </c>
      <c r="F233">
        <v>9.0013466270000002</v>
      </c>
      <c r="G233">
        <v>9.9631114299999997</v>
      </c>
      <c r="H233">
        <v>-1.5149356810000001</v>
      </c>
      <c r="I233">
        <v>2.8518469999999998E-3</v>
      </c>
      <c r="J233" t="s">
        <v>5</v>
      </c>
    </row>
    <row r="234" spans="1:10" x14ac:dyDescent="0.25">
      <c r="A234" s="2" t="s">
        <v>429</v>
      </c>
      <c r="B234">
        <v>9.4057969650000004</v>
      </c>
      <c r="C234">
        <v>10.038567759999999</v>
      </c>
      <c r="D234">
        <v>10.04621002</v>
      </c>
      <c r="E234">
        <v>8.3801582739999994</v>
      </c>
      <c r="F234">
        <v>8.4789215179999999</v>
      </c>
      <c r="G234">
        <v>9.2957767639999993</v>
      </c>
      <c r="H234">
        <v>-1.570547202</v>
      </c>
      <c r="I234">
        <v>2.1991670000000001E-3</v>
      </c>
      <c r="J234" t="s">
        <v>5</v>
      </c>
    </row>
    <row r="235" spans="1:10" x14ac:dyDescent="0.25">
      <c r="A235" s="2" t="s">
        <v>435</v>
      </c>
      <c r="B235">
        <v>7.211582988</v>
      </c>
      <c r="C235">
        <v>7.0022827220000003</v>
      </c>
      <c r="D235">
        <v>6.8580365890000001</v>
      </c>
      <c r="E235">
        <v>6.4810732340000001</v>
      </c>
      <c r="F235">
        <v>5.8729251299999996</v>
      </c>
      <c r="G235">
        <v>5.8934967809999996</v>
      </c>
      <c r="H235">
        <v>-1.5765301839999999</v>
      </c>
      <c r="I235">
        <v>3.066488E-3</v>
      </c>
      <c r="J235" t="s">
        <v>5</v>
      </c>
    </row>
    <row r="236" spans="1:10" x14ac:dyDescent="0.25">
      <c r="A236" s="2" t="s">
        <v>436</v>
      </c>
      <c r="B236">
        <v>11.240714759999999</v>
      </c>
      <c r="C236">
        <v>12.388926959999999</v>
      </c>
      <c r="D236">
        <v>12.30420146</v>
      </c>
      <c r="E236">
        <v>9.7148159669999998</v>
      </c>
      <c r="F236">
        <v>9.332960881</v>
      </c>
      <c r="G236">
        <v>10.007669890000001</v>
      </c>
      <c r="H236">
        <v>-3.4378734839999998</v>
      </c>
      <c r="I236" s="1">
        <v>2.1200000000000001E-13</v>
      </c>
      <c r="J236" t="s">
        <v>5</v>
      </c>
    </row>
    <row r="237" spans="1:10" x14ac:dyDescent="0.25">
      <c r="A237" s="2" t="s">
        <v>437</v>
      </c>
      <c r="B237">
        <v>8.4196409580000005</v>
      </c>
      <c r="C237">
        <v>9.0096329659999999</v>
      </c>
      <c r="D237">
        <v>9.1593851740000005</v>
      </c>
      <c r="E237">
        <v>7.2876134539999997</v>
      </c>
      <c r="F237">
        <v>7.3650456999999996</v>
      </c>
      <c r="G237">
        <v>7.8081257730000004</v>
      </c>
      <c r="H237">
        <v>-2.1342845549999998</v>
      </c>
      <c r="I237" s="1">
        <v>2.0200000000000001E-6</v>
      </c>
      <c r="J237" t="s">
        <v>5</v>
      </c>
    </row>
    <row r="238" spans="1:10" x14ac:dyDescent="0.25">
      <c r="A238" s="2" t="s">
        <v>442</v>
      </c>
      <c r="B238">
        <v>13.7501996</v>
      </c>
      <c r="C238">
        <v>14.37270644</v>
      </c>
      <c r="D238">
        <v>14.35153904</v>
      </c>
      <c r="E238">
        <v>12.45401902</v>
      </c>
      <c r="F238">
        <v>11.842015699999999</v>
      </c>
      <c r="G238">
        <v>12.65107472</v>
      </c>
      <c r="H238">
        <v>-2.6276869860000001</v>
      </c>
      <c r="I238" s="1">
        <v>1.2199999999999999E-9</v>
      </c>
      <c r="J238" t="s">
        <v>5</v>
      </c>
    </row>
    <row r="239" spans="1:10" x14ac:dyDescent="0.25">
      <c r="A239" s="2" t="s">
        <v>443</v>
      </c>
      <c r="B239">
        <v>15.13359155</v>
      </c>
      <c r="C239">
        <v>16.516347119999999</v>
      </c>
      <c r="D239">
        <v>16.634944829999998</v>
      </c>
      <c r="E239">
        <v>15.380581490000001</v>
      </c>
      <c r="F239">
        <v>14.62806097</v>
      </c>
      <c r="G239">
        <v>14.77315731</v>
      </c>
      <c r="H239">
        <v>-1.833576211</v>
      </c>
      <c r="I239">
        <v>1.235583E-3</v>
      </c>
      <c r="J239" t="s">
        <v>5</v>
      </c>
    </row>
    <row r="240" spans="1:10" x14ac:dyDescent="0.25">
      <c r="A240" s="2" t="s">
        <v>446</v>
      </c>
      <c r="B240">
        <v>10.960316130000001</v>
      </c>
      <c r="C240">
        <v>11.81119311</v>
      </c>
      <c r="D240">
        <v>11.670081700000001</v>
      </c>
      <c r="E240">
        <v>10.235789779999999</v>
      </c>
      <c r="F240">
        <v>10.270749159999999</v>
      </c>
      <c r="G240">
        <v>10.279257550000001</v>
      </c>
      <c r="H240">
        <v>-1.847599043</v>
      </c>
      <c r="I240" s="1">
        <v>4.1699999999999999E-6</v>
      </c>
      <c r="J240" t="s">
        <v>5</v>
      </c>
    </row>
    <row r="241" spans="1:10" x14ac:dyDescent="0.25">
      <c r="A241" s="2" t="s">
        <v>448</v>
      </c>
      <c r="B241">
        <v>7.6304211530000003</v>
      </c>
      <c r="C241">
        <v>7.6135671409999999</v>
      </c>
      <c r="D241">
        <v>8.2231180800000008</v>
      </c>
      <c r="E241">
        <v>7.0748523150000002</v>
      </c>
      <c r="F241">
        <v>6.6199756199999999</v>
      </c>
      <c r="G241">
        <v>7.0004141100000004</v>
      </c>
      <c r="H241">
        <v>-1.514190626</v>
      </c>
      <c r="I241">
        <v>1.6948589999999999E-3</v>
      </c>
      <c r="J241" t="s">
        <v>5</v>
      </c>
    </row>
    <row r="242" spans="1:10" x14ac:dyDescent="0.25">
      <c r="A242" s="2" t="s">
        <v>451</v>
      </c>
      <c r="B242">
        <v>5.8580143590000002</v>
      </c>
      <c r="C242">
        <v>5.8560887460000002</v>
      </c>
      <c r="D242">
        <v>6.0145652729999997</v>
      </c>
      <c r="E242">
        <v>5.1532306920000002</v>
      </c>
      <c r="F242">
        <v>5.2949727620000004</v>
      </c>
      <c r="G242">
        <v>5.0722242570000002</v>
      </c>
      <c r="H242">
        <v>-1.5363802120000001</v>
      </c>
      <c r="I242">
        <v>5.7369059999999999E-3</v>
      </c>
      <c r="J242" t="s">
        <v>5</v>
      </c>
    </row>
    <row r="243" spans="1:10" x14ac:dyDescent="0.25">
      <c r="A243" s="2" t="s">
        <v>454</v>
      </c>
      <c r="B243">
        <v>14.364748479999999</v>
      </c>
      <c r="C243">
        <v>15.31419824</v>
      </c>
      <c r="D243">
        <v>15.11766596</v>
      </c>
      <c r="E243">
        <v>14.0735183</v>
      </c>
      <c r="F243">
        <v>13.102328829999999</v>
      </c>
      <c r="G243">
        <v>13.968383810000001</v>
      </c>
      <c r="H243">
        <v>-1.7234123029999999</v>
      </c>
      <c r="I243">
        <v>8.1845699999999997E-4</v>
      </c>
      <c r="J243" t="s">
        <v>5</v>
      </c>
    </row>
    <row r="244" spans="1:10" x14ac:dyDescent="0.25">
      <c r="A244" s="2" t="s">
        <v>455</v>
      </c>
      <c r="B244">
        <v>8.5923022390000003</v>
      </c>
      <c r="C244">
        <v>9.1902599540000001</v>
      </c>
      <c r="D244">
        <v>10.241642580000001</v>
      </c>
      <c r="E244">
        <v>6.3811490900000001</v>
      </c>
      <c r="F244">
        <v>6.8069124509999996</v>
      </c>
      <c r="G244">
        <v>6.9662423450000004</v>
      </c>
      <c r="H244">
        <v>-4.3220954850000002</v>
      </c>
      <c r="I244" s="1">
        <v>6.1800000000000002E-15</v>
      </c>
      <c r="J244" t="s">
        <v>5</v>
      </c>
    </row>
    <row r="245" spans="1:10" x14ac:dyDescent="0.25">
      <c r="A245" s="2" t="s">
        <v>456</v>
      </c>
      <c r="B245">
        <v>11.072983649999999</v>
      </c>
      <c r="C245">
        <v>11.53342101</v>
      </c>
      <c r="D245">
        <v>11.78350002</v>
      </c>
      <c r="E245">
        <v>9.8487256009999999</v>
      </c>
      <c r="F245">
        <v>9.7455684819999995</v>
      </c>
      <c r="G245">
        <v>9.7886709100000004</v>
      </c>
      <c r="H245">
        <v>-2.484451601</v>
      </c>
      <c r="I245" s="1">
        <v>4.4800000000000003E-12</v>
      </c>
      <c r="J245" t="s">
        <v>5</v>
      </c>
    </row>
    <row r="246" spans="1:10" x14ac:dyDescent="0.25">
      <c r="A246" s="2" t="s">
        <v>460</v>
      </c>
      <c r="B246">
        <v>10.672353530000001</v>
      </c>
      <c r="C246">
        <v>11.64122938</v>
      </c>
      <c r="D246">
        <v>11.82317134</v>
      </c>
      <c r="E246">
        <v>9.547481157</v>
      </c>
      <c r="F246">
        <v>9.8546956340000005</v>
      </c>
      <c r="G246">
        <v>11.097950880000001</v>
      </c>
      <c r="H246">
        <v>-1.5613480829999999</v>
      </c>
      <c r="I246">
        <v>1.8442701999999998E-2</v>
      </c>
      <c r="J246" t="s">
        <v>5</v>
      </c>
    </row>
    <row r="247" spans="1:10" x14ac:dyDescent="0.25">
      <c r="A247" s="2" t="s">
        <v>493</v>
      </c>
      <c r="B247">
        <v>4.1061633439999996</v>
      </c>
      <c r="C247">
        <v>3.984358039</v>
      </c>
      <c r="D247">
        <v>4.4141430689999996</v>
      </c>
      <c r="E247">
        <v>3.559046001</v>
      </c>
      <c r="F247">
        <v>3.658285781</v>
      </c>
      <c r="G247">
        <v>3.5881192030000002</v>
      </c>
      <c r="H247">
        <v>-2.1002624829999998</v>
      </c>
      <c r="I247">
        <v>2.1383176E-2</v>
      </c>
      <c r="J247" t="s">
        <v>5</v>
      </c>
    </row>
    <row r="248" spans="1:10" x14ac:dyDescent="0.25">
      <c r="A248" s="2" t="s">
        <v>461</v>
      </c>
      <c r="B248">
        <v>7.0210122220000004</v>
      </c>
      <c r="C248">
        <v>9.0170635269999995</v>
      </c>
      <c r="D248">
        <v>8.3689427409999997</v>
      </c>
      <c r="E248">
        <v>6.6784563810000002</v>
      </c>
      <c r="F248">
        <v>7.4172212860000002</v>
      </c>
      <c r="G248">
        <v>6.9269366989999996</v>
      </c>
      <c r="H248">
        <v>-2.0698994989999999</v>
      </c>
      <c r="I248">
        <v>2.3276870000000002E-3</v>
      </c>
      <c r="J248" t="s">
        <v>5</v>
      </c>
    </row>
    <row r="249" spans="1:10" x14ac:dyDescent="0.25">
      <c r="A249" s="2" t="s">
        <v>462</v>
      </c>
      <c r="B249">
        <v>7.1873368060000002</v>
      </c>
      <c r="C249">
        <v>8.732488987</v>
      </c>
      <c r="D249">
        <v>8.6077150800000002</v>
      </c>
      <c r="E249">
        <v>6.9403004959999999</v>
      </c>
      <c r="F249">
        <v>7.296198703</v>
      </c>
      <c r="G249">
        <v>7.2485601150000001</v>
      </c>
      <c r="H249">
        <v>-1.843562248</v>
      </c>
      <c r="I249">
        <v>2.17206E-3</v>
      </c>
      <c r="J249" t="s">
        <v>5</v>
      </c>
    </row>
    <row r="250" spans="1:10" x14ac:dyDescent="0.25">
      <c r="A250" s="2" t="s">
        <v>464</v>
      </c>
      <c r="B250">
        <v>10.58972384</v>
      </c>
      <c r="C250">
        <v>11.595812799999999</v>
      </c>
      <c r="D250">
        <v>11.67079268</v>
      </c>
      <c r="E250">
        <v>9.6390483489999994</v>
      </c>
      <c r="F250">
        <v>9.3847746589999996</v>
      </c>
      <c r="G250">
        <v>9.7883629649999992</v>
      </c>
      <c r="H250">
        <v>-2.5641343619999999</v>
      </c>
      <c r="I250" s="1">
        <v>1.0099999999999999E-8</v>
      </c>
      <c r="J250" t="s">
        <v>5</v>
      </c>
    </row>
    <row r="251" spans="1:10" x14ac:dyDescent="0.25">
      <c r="A251" s="2" t="s">
        <v>466</v>
      </c>
      <c r="B251">
        <v>9.6443217180000005</v>
      </c>
      <c r="C251">
        <v>10.59377982</v>
      </c>
      <c r="D251">
        <v>10.664711580000001</v>
      </c>
      <c r="E251">
        <v>8.9395013100000007</v>
      </c>
      <c r="F251">
        <v>8.7813324759999993</v>
      </c>
      <c r="G251">
        <v>9.4860265179999992</v>
      </c>
      <c r="H251">
        <v>-1.861485141</v>
      </c>
      <c r="I251">
        <v>1.9649000000000001E-4</v>
      </c>
      <c r="J251" t="s">
        <v>5</v>
      </c>
    </row>
    <row r="252" spans="1:10" x14ac:dyDescent="0.25">
      <c r="A252" s="2" t="s">
        <v>18</v>
      </c>
      <c r="B252">
        <v>7.1279495969999997</v>
      </c>
      <c r="C252">
        <v>8.5641408400000003</v>
      </c>
      <c r="D252">
        <v>8.8281941239999995</v>
      </c>
      <c r="E252">
        <v>6.16249951</v>
      </c>
      <c r="F252">
        <v>6.7558465270000001</v>
      </c>
      <c r="G252">
        <v>6.3403345739999999</v>
      </c>
      <c r="H252">
        <v>-3.0513886760000002</v>
      </c>
      <c r="I252" s="1">
        <v>4.32E-7</v>
      </c>
      <c r="J252" t="s">
        <v>5</v>
      </c>
    </row>
    <row r="253" spans="1:10" x14ac:dyDescent="0.25">
      <c r="A253" s="2" t="s">
        <v>469</v>
      </c>
      <c r="B253">
        <v>9.8280378000000006</v>
      </c>
      <c r="C253">
        <v>10.35457471</v>
      </c>
      <c r="D253">
        <v>10.333116240000001</v>
      </c>
      <c r="E253">
        <v>8.9585633219999998</v>
      </c>
      <c r="F253">
        <v>9.2090270499999995</v>
      </c>
      <c r="G253">
        <v>8.5191432339999995</v>
      </c>
      <c r="H253">
        <v>-1.8602341490000001</v>
      </c>
      <c r="I253" s="1">
        <v>1.31E-5</v>
      </c>
      <c r="J253" t="s">
        <v>5</v>
      </c>
    </row>
    <row r="254" spans="1:10" x14ac:dyDescent="0.25">
      <c r="A254" s="2" t="s">
        <v>471</v>
      </c>
      <c r="B254">
        <v>8.7822953750000003</v>
      </c>
      <c r="C254">
        <v>9.9913371860000009</v>
      </c>
      <c r="D254">
        <v>10.473109920000001</v>
      </c>
      <c r="E254">
        <v>7.6677367739999998</v>
      </c>
      <c r="F254">
        <v>7.8524555679999999</v>
      </c>
      <c r="G254">
        <v>8.3556185599999999</v>
      </c>
      <c r="H254">
        <v>-2.876024251</v>
      </c>
      <c r="I254" s="1">
        <v>3.4400000000000001E-7</v>
      </c>
      <c r="J254" t="s">
        <v>5</v>
      </c>
    </row>
    <row r="255" spans="1:10" x14ac:dyDescent="0.25">
      <c r="A255" s="2" t="s">
        <v>473</v>
      </c>
      <c r="B255">
        <v>13.864267890000001</v>
      </c>
      <c r="C255">
        <v>14.82717017</v>
      </c>
      <c r="D255">
        <v>14.653972230000001</v>
      </c>
      <c r="E255">
        <v>13.44784862</v>
      </c>
      <c r="F255">
        <v>13.1380455</v>
      </c>
      <c r="G255">
        <v>13.0770608</v>
      </c>
      <c r="H255">
        <v>-1.8439165259999999</v>
      </c>
      <c r="I255" s="1">
        <v>2.0100000000000001E-5</v>
      </c>
      <c r="J255" t="s">
        <v>5</v>
      </c>
    </row>
    <row r="256" spans="1:10" x14ac:dyDescent="0.25">
      <c r="A256" s="2" t="s">
        <v>474</v>
      </c>
      <c r="B256">
        <v>8.7295995130000001</v>
      </c>
      <c r="C256">
        <v>9.7389808739999992</v>
      </c>
      <c r="D256">
        <v>9.8140623930000004</v>
      </c>
      <c r="E256">
        <v>8.2997483269999996</v>
      </c>
      <c r="F256">
        <v>7.9629625940000004</v>
      </c>
      <c r="G256">
        <v>8.4754796690000003</v>
      </c>
      <c r="H256">
        <v>-1.87124511</v>
      </c>
      <c r="I256">
        <v>1.5615200000000001E-4</v>
      </c>
      <c r="J256" t="s">
        <v>5</v>
      </c>
    </row>
    <row r="257" spans="1:10" x14ac:dyDescent="0.25">
      <c r="A257" s="2" t="s">
        <v>475</v>
      </c>
      <c r="B257">
        <v>11.08926308</v>
      </c>
      <c r="C257">
        <v>12.297462960000001</v>
      </c>
      <c r="D257">
        <v>12.44531978</v>
      </c>
      <c r="E257">
        <v>10.30896345</v>
      </c>
      <c r="F257">
        <v>10.16756155</v>
      </c>
      <c r="G257">
        <v>10.35752344</v>
      </c>
      <c r="H257">
        <v>-2.6040693319999999</v>
      </c>
      <c r="I257" s="1">
        <v>3.9599999999999997E-8</v>
      </c>
      <c r="J257" t="s">
        <v>5</v>
      </c>
    </row>
    <row r="258" spans="1:10" x14ac:dyDescent="0.25">
      <c r="A258" s="2" t="s">
        <v>476</v>
      </c>
      <c r="B258">
        <v>11.140646289999999</v>
      </c>
      <c r="C258">
        <v>12.573420759999999</v>
      </c>
      <c r="D258">
        <v>12.83094346</v>
      </c>
      <c r="E258">
        <v>11.268183459999999</v>
      </c>
      <c r="F258">
        <v>10.69400484</v>
      </c>
      <c r="G258">
        <v>11.03065353</v>
      </c>
      <c r="H258">
        <v>-1.948652268</v>
      </c>
      <c r="I258">
        <v>6.0818000000000005E-4</v>
      </c>
      <c r="J258" t="s">
        <v>5</v>
      </c>
    </row>
    <row r="259" spans="1:10" x14ac:dyDescent="0.25">
      <c r="A259" s="2" t="s">
        <v>477</v>
      </c>
      <c r="B259">
        <v>9.0939929890000002</v>
      </c>
      <c r="C259">
        <v>9.0751579929999995</v>
      </c>
      <c r="D259">
        <v>9.3155463780000005</v>
      </c>
      <c r="E259">
        <v>8.000630288</v>
      </c>
      <c r="F259">
        <v>7.943007894</v>
      </c>
      <c r="G259">
        <v>8.2299930759999995</v>
      </c>
      <c r="H259">
        <v>-1.6663687979999999</v>
      </c>
      <c r="I259" s="1">
        <v>3.5099999999999999E-6</v>
      </c>
      <c r="J259" t="s">
        <v>5</v>
      </c>
    </row>
    <row r="260" spans="1:10" x14ac:dyDescent="0.25">
      <c r="A260" s="2" t="s">
        <v>478</v>
      </c>
      <c r="B260">
        <v>9.1054021929999998</v>
      </c>
      <c r="C260">
        <v>9.347387286</v>
      </c>
      <c r="D260">
        <v>9.9705134159999993</v>
      </c>
      <c r="E260">
        <v>6.6933108649999999</v>
      </c>
      <c r="F260">
        <v>6.3842190270000003</v>
      </c>
      <c r="G260">
        <v>6.6683493839999999</v>
      </c>
      <c r="H260">
        <v>-4.643837692</v>
      </c>
      <c r="I260" s="1">
        <v>1.8200000000000001E-27</v>
      </c>
      <c r="J260" t="s">
        <v>5</v>
      </c>
    </row>
    <row r="261" spans="1:10" x14ac:dyDescent="0.25">
      <c r="A261" s="2" t="s">
        <v>479</v>
      </c>
      <c r="B261">
        <v>14.22819958</v>
      </c>
      <c r="C261">
        <v>14.673626219999999</v>
      </c>
      <c r="D261">
        <v>14.57826575</v>
      </c>
      <c r="E261">
        <v>12.918240259999999</v>
      </c>
      <c r="F261">
        <v>12.81793283</v>
      </c>
      <c r="G261">
        <v>12.674339590000001</v>
      </c>
      <c r="H261">
        <v>-2.4544145839999998</v>
      </c>
      <c r="I261" s="1">
        <v>7.8800000000000002E-14</v>
      </c>
      <c r="J261" t="s">
        <v>5</v>
      </c>
    </row>
    <row r="262" spans="1:10" x14ac:dyDescent="0.25">
      <c r="A262" s="2" t="s">
        <v>481</v>
      </c>
      <c r="B262">
        <v>6.0956770049999998</v>
      </c>
      <c r="C262">
        <v>7.8602309530000003</v>
      </c>
      <c r="D262">
        <v>7.6021921040000002</v>
      </c>
      <c r="E262">
        <v>5.7035467310000003</v>
      </c>
      <c r="F262">
        <v>5.5852192909999996</v>
      </c>
      <c r="G262">
        <v>5.7309732850000001</v>
      </c>
      <c r="H262">
        <v>-2.9608840949999999</v>
      </c>
      <c r="I262" s="1">
        <v>4.4800000000000003E-6</v>
      </c>
      <c r="J262" t="s">
        <v>5</v>
      </c>
    </row>
    <row r="263" spans="1:10" x14ac:dyDescent="0.25">
      <c r="A263" s="2" t="s">
        <v>482</v>
      </c>
      <c r="B263">
        <v>13.66649956</v>
      </c>
      <c r="C263">
        <v>14.40861308</v>
      </c>
      <c r="D263">
        <v>14.23926698</v>
      </c>
      <c r="E263">
        <v>12.92770561</v>
      </c>
      <c r="F263">
        <v>12.350374070000001</v>
      </c>
      <c r="G263">
        <v>12.722279629999999</v>
      </c>
      <c r="H263">
        <v>-2.089815974</v>
      </c>
      <c r="I263" s="1">
        <v>3.4400000000000001E-7</v>
      </c>
      <c r="J263" t="s">
        <v>5</v>
      </c>
    </row>
    <row r="264" spans="1:10" x14ac:dyDescent="0.25">
      <c r="A264" s="2" t="s">
        <v>485</v>
      </c>
      <c r="B264">
        <v>6.0460077500000002</v>
      </c>
      <c r="C264">
        <v>4.7296563860000003</v>
      </c>
      <c r="D264">
        <v>5.1826497009999999</v>
      </c>
      <c r="E264">
        <v>6.2690852599999998</v>
      </c>
      <c r="F264">
        <v>6.9234329680000002</v>
      </c>
      <c r="G264">
        <v>5.8985945490000002</v>
      </c>
      <c r="H264">
        <v>1.78175017</v>
      </c>
      <c r="I264">
        <v>2.9537135999999999E-2</v>
      </c>
      <c r="J264" t="s">
        <v>4</v>
      </c>
    </row>
    <row r="265" spans="1:10" x14ac:dyDescent="0.25">
      <c r="A265" s="2" t="s">
        <v>20</v>
      </c>
      <c r="B265">
        <v>12.340535320000001</v>
      </c>
      <c r="C265">
        <v>12.468647069999999</v>
      </c>
      <c r="D265">
        <v>12.349300530000001</v>
      </c>
      <c r="E265">
        <v>13.58571044</v>
      </c>
      <c r="F265">
        <v>14.01126386</v>
      </c>
      <c r="G265">
        <v>13.61722153</v>
      </c>
      <c r="H265">
        <v>1.9701874800000001</v>
      </c>
      <c r="I265" s="1">
        <v>2.52E-9</v>
      </c>
      <c r="J265" t="s">
        <v>4</v>
      </c>
    </row>
    <row r="266" spans="1:10" x14ac:dyDescent="0.25">
      <c r="A266" s="2" t="s">
        <v>23</v>
      </c>
      <c r="B266">
        <v>7.7769327539999997</v>
      </c>
      <c r="C266">
        <v>7.5619999379999996</v>
      </c>
      <c r="D266">
        <v>7.5832536800000003</v>
      </c>
      <c r="E266">
        <v>8.2410447999999992</v>
      </c>
      <c r="F266">
        <v>9.3287939200000007</v>
      </c>
      <c r="G266">
        <v>8.7449947389999991</v>
      </c>
      <c r="H266">
        <v>1.844490382</v>
      </c>
      <c r="I266">
        <v>1.04739E-4</v>
      </c>
      <c r="J266" t="s">
        <v>4</v>
      </c>
    </row>
    <row r="267" spans="1:10" x14ac:dyDescent="0.25">
      <c r="A267" s="2" t="s">
        <v>24</v>
      </c>
      <c r="B267">
        <v>5.8429990260000002</v>
      </c>
      <c r="C267">
        <v>5.5779897759999999</v>
      </c>
      <c r="D267">
        <v>5.7303897360000002</v>
      </c>
      <c r="E267">
        <v>6.3684205580000004</v>
      </c>
      <c r="F267">
        <v>7.071321717</v>
      </c>
      <c r="G267">
        <v>6.4367099169999999</v>
      </c>
      <c r="H267">
        <v>1.724504306</v>
      </c>
      <c r="I267">
        <v>1.438223E-3</v>
      </c>
      <c r="J267" t="s">
        <v>4</v>
      </c>
    </row>
    <row r="268" spans="1:10" x14ac:dyDescent="0.25">
      <c r="A268" s="2" t="s">
        <v>25</v>
      </c>
      <c r="B268">
        <v>12.51821679</v>
      </c>
      <c r="C268">
        <v>11.90680457</v>
      </c>
      <c r="D268">
        <v>11.873737950000001</v>
      </c>
      <c r="E268">
        <v>13.795461769999999</v>
      </c>
      <c r="F268">
        <v>14.27942887</v>
      </c>
      <c r="G268">
        <v>13.53536544</v>
      </c>
      <c r="H268">
        <v>2.5481519160000001</v>
      </c>
      <c r="I268" s="1">
        <v>2.4399999999999998E-9</v>
      </c>
      <c r="J268" t="s">
        <v>4</v>
      </c>
    </row>
    <row r="269" spans="1:10" x14ac:dyDescent="0.25">
      <c r="A269" s="2" t="s">
        <v>26</v>
      </c>
      <c r="B269">
        <v>13.18435274</v>
      </c>
      <c r="C269">
        <v>11.895881810000001</v>
      </c>
      <c r="D269">
        <v>12.110414779999999</v>
      </c>
      <c r="E269">
        <v>14.203413579999999</v>
      </c>
      <c r="F269">
        <v>13.776800890000001</v>
      </c>
      <c r="G269">
        <v>13.98720576</v>
      </c>
      <c r="H269">
        <v>2.0709899890000001</v>
      </c>
      <c r="I269">
        <v>1.10506E-4</v>
      </c>
      <c r="J269" t="s">
        <v>4</v>
      </c>
    </row>
    <row r="270" spans="1:10" x14ac:dyDescent="0.25">
      <c r="A270" s="2" t="s">
        <v>27</v>
      </c>
      <c r="B270">
        <v>7.8533370309999997</v>
      </c>
      <c r="C270">
        <v>6.8713247239999999</v>
      </c>
      <c r="D270">
        <v>6.9088014229999999</v>
      </c>
      <c r="E270">
        <v>7.8772856180000002</v>
      </c>
      <c r="F270">
        <v>9.0166567999999998</v>
      </c>
      <c r="G270">
        <v>8.5758868620000008</v>
      </c>
      <c r="H270">
        <v>1.9356081629999999</v>
      </c>
      <c r="I270">
        <v>1.319895E-3</v>
      </c>
      <c r="J270" t="s">
        <v>4</v>
      </c>
    </row>
    <row r="271" spans="1:10" x14ac:dyDescent="0.25">
      <c r="A271" s="2" t="s">
        <v>29</v>
      </c>
      <c r="B271">
        <v>14.0592781</v>
      </c>
      <c r="C271">
        <v>13.681950609999999</v>
      </c>
      <c r="D271">
        <v>13.610688270000001</v>
      </c>
      <c r="E271">
        <v>15.226290730000001</v>
      </c>
      <c r="F271">
        <v>15.68312149</v>
      </c>
      <c r="G271">
        <v>15.829320969999999</v>
      </c>
      <c r="H271">
        <v>2.6004924009999999</v>
      </c>
      <c r="I271" s="1">
        <v>2.3499999999999999E-12</v>
      </c>
      <c r="J271" t="s">
        <v>4</v>
      </c>
    </row>
    <row r="272" spans="1:10" x14ac:dyDescent="0.25">
      <c r="A272" s="2" t="s">
        <v>30</v>
      </c>
      <c r="B272">
        <v>11.629490799999999</v>
      </c>
      <c r="C272">
        <v>10.86562833</v>
      </c>
      <c r="D272">
        <v>11.03626648</v>
      </c>
      <c r="E272">
        <v>12.19686506</v>
      </c>
      <c r="F272">
        <v>12.71377946</v>
      </c>
      <c r="G272">
        <v>12.34083895</v>
      </c>
      <c r="H272">
        <v>1.7418149140000001</v>
      </c>
      <c r="I272" s="1">
        <v>5.6799999999999998E-5</v>
      </c>
      <c r="J272" t="s">
        <v>4</v>
      </c>
    </row>
    <row r="273" spans="1:10" x14ac:dyDescent="0.25">
      <c r="A273" s="2" t="s">
        <v>34</v>
      </c>
      <c r="B273">
        <v>5.0170594709999996</v>
      </c>
      <c r="C273">
        <v>4.7631728100000004</v>
      </c>
      <c r="D273">
        <v>4.9424968329999999</v>
      </c>
      <c r="E273">
        <v>5.5715222869999996</v>
      </c>
      <c r="F273">
        <v>5.9468069909999999</v>
      </c>
      <c r="G273">
        <v>5.7365334109999999</v>
      </c>
      <c r="H273">
        <v>1.829062545</v>
      </c>
      <c r="I273">
        <v>1.740915E-3</v>
      </c>
      <c r="J273" t="s">
        <v>4</v>
      </c>
    </row>
    <row r="274" spans="1:10" x14ac:dyDescent="0.25">
      <c r="A274" s="2" t="s">
        <v>36</v>
      </c>
      <c r="B274">
        <v>7.8897593639999997</v>
      </c>
      <c r="C274">
        <v>7.3036908250000003</v>
      </c>
      <c r="D274">
        <v>7.612666527</v>
      </c>
      <c r="E274">
        <v>8.5678331599999993</v>
      </c>
      <c r="F274">
        <v>9.2796413910000002</v>
      </c>
      <c r="G274">
        <v>8.8814554900000005</v>
      </c>
      <c r="H274">
        <v>2.0048857610000002</v>
      </c>
      <c r="I274" s="1">
        <v>6.5100000000000004E-6</v>
      </c>
      <c r="J274" t="s">
        <v>4</v>
      </c>
    </row>
    <row r="275" spans="1:10" x14ac:dyDescent="0.25">
      <c r="A275" s="2" t="s">
        <v>43</v>
      </c>
      <c r="B275">
        <v>7.2658601730000001</v>
      </c>
      <c r="C275">
        <v>7.098985291</v>
      </c>
      <c r="D275">
        <v>6.7618126509999996</v>
      </c>
      <c r="E275">
        <v>7.81233909</v>
      </c>
      <c r="F275">
        <v>8.7650458330000003</v>
      </c>
      <c r="G275">
        <v>7.803368925</v>
      </c>
      <c r="H275">
        <v>1.8240847920000001</v>
      </c>
      <c r="I275">
        <v>5.6279300000000002E-4</v>
      </c>
      <c r="J275" t="s">
        <v>4</v>
      </c>
    </row>
    <row r="276" spans="1:10" x14ac:dyDescent="0.25">
      <c r="A276" s="2" t="s">
        <v>47</v>
      </c>
      <c r="B276">
        <v>8.1475620360000001</v>
      </c>
      <c r="C276">
        <v>7.5960390740000001</v>
      </c>
      <c r="D276">
        <v>7.5850755190000001</v>
      </c>
      <c r="E276">
        <v>9.2618991810000004</v>
      </c>
      <c r="F276">
        <v>11.00861675</v>
      </c>
      <c r="G276">
        <v>10.250950960000001</v>
      </c>
      <c r="H276">
        <v>3.8028881129999998</v>
      </c>
      <c r="I276" s="1">
        <v>2.8000000000000002E-12</v>
      </c>
      <c r="J276" t="s">
        <v>4</v>
      </c>
    </row>
    <row r="277" spans="1:10" x14ac:dyDescent="0.25">
      <c r="A277" s="2" t="s">
        <v>48</v>
      </c>
      <c r="B277">
        <v>6.8196017820000003</v>
      </c>
      <c r="C277">
        <v>6.2243782489999999</v>
      </c>
      <c r="D277">
        <v>6.1127045710000001</v>
      </c>
      <c r="E277">
        <v>7.2066365819999998</v>
      </c>
      <c r="F277">
        <v>8.5467359460000001</v>
      </c>
      <c r="G277">
        <v>8.3275766220000005</v>
      </c>
      <c r="H277">
        <v>2.7388307809999999</v>
      </c>
      <c r="I277" s="1">
        <v>2.52E-6</v>
      </c>
      <c r="J277" t="s">
        <v>4</v>
      </c>
    </row>
    <row r="278" spans="1:10" x14ac:dyDescent="0.25">
      <c r="A278" s="2" t="s">
        <v>53</v>
      </c>
      <c r="B278">
        <v>3.5823622959999999</v>
      </c>
      <c r="C278">
        <v>3.465880007</v>
      </c>
      <c r="D278">
        <v>3.6214155799999999</v>
      </c>
      <c r="E278">
        <v>4.2303258960000001</v>
      </c>
      <c r="F278">
        <v>3.8354403879999999</v>
      </c>
      <c r="G278">
        <v>4.3405154799999996</v>
      </c>
      <c r="H278">
        <v>2.0998542090000001</v>
      </c>
      <c r="I278">
        <v>2.0118708999999999E-2</v>
      </c>
      <c r="J278" t="s">
        <v>4</v>
      </c>
    </row>
    <row r="279" spans="1:10" x14ac:dyDescent="0.25">
      <c r="A279" s="2" t="s">
        <v>54</v>
      </c>
      <c r="B279">
        <v>9.8790652510000001</v>
      </c>
      <c r="C279">
        <v>9.8149455670000005</v>
      </c>
      <c r="D279">
        <v>9.9040756119999998</v>
      </c>
      <c r="E279">
        <v>10.64432978</v>
      </c>
      <c r="F279">
        <v>11.18564986</v>
      </c>
      <c r="G279">
        <v>10.812319410000001</v>
      </c>
      <c r="H279">
        <v>1.510123476</v>
      </c>
      <c r="I279" s="1">
        <v>2.6599999999999999E-5</v>
      </c>
      <c r="J279" t="s">
        <v>4</v>
      </c>
    </row>
    <row r="280" spans="1:10" x14ac:dyDescent="0.25">
      <c r="A280" s="2" t="s">
        <v>55</v>
      </c>
      <c r="B280">
        <v>13.873026469999999</v>
      </c>
      <c r="C280">
        <v>14.04889539</v>
      </c>
      <c r="D280">
        <v>14.02035983</v>
      </c>
      <c r="E280">
        <v>15.0872662</v>
      </c>
      <c r="F280">
        <v>15.427391950000001</v>
      </c>
      <c r="G280">
        <v>14.770748899999999</v>
      </c>
      <c r="H280">
        <v>1.641530843</v>
      </c>
      <c r="I280" s="1">
        <v>7.5599999999999996E-6</v>
      </c>
      <c r="J280" t="s">
        <v>4</v>
      </c>
    </row>
    <row r="281" spans="1:10" x14ac:dyDescent="0.25">
      <c r="A281" s="2" t="s">
        <v>57</v>
      </c>
      <c r="B281">
        <v>9.3548101179999996</v>
      </c>
      <c r="C281">
        <v>8.0985148809999998</v>
      </c>
      <c r="D281">
        <v>8.0035473760000002</v>
      </c>
      <c r="E281">
        <v>10.074384419999999</v>
      </c>
      <c r="F281">
        <v>10.60373697</v>
      </c>
      <c r="G281">
        <v>10.30819163</v>
      </c>
      <c r="H281">
        <v>2.4415700899999999</v>
      </c>
      <c r="I281" s="1">
        <v>2.94E-5</v>
      </c>
      <c r="J281" t="s">
        <v>4</v>
      </c>
    </row>
    <row r="282" spans="1:10" x14ac:dyDescent="0.25">
      <c r="A282" s="2" t="s">
        <v>60</v>
      </c>
      <c r="B282">
        <v>6.4348529540000001</v>
      </c>
      <c r="C282">
        <v>5.1236316710000001</v>
      </c>
      <c r="D282">
        <v>5.4002452940000003</v>
      </c>
      <c r="E282">
        <v>6.2840989330000001</v>
      </c>
      <c r="F282">
        <v>7.484143263</v>
      </c>
      <c r="G282">
        <v>7.7090957969999998</v>
      </c>
      <c r="H282">
        <v>2.4888216179999998</v>
      </c>
      <c r="I282">
        <v>1.338952E-3</v>
      </c>
      <c r="J282" t="s">
        <v>4</v>
      </c>
    </row>
    <row r="283" spans="1:10" x14ac:dyDescent="0.25">
      <c r="A283" s="2" t="s">
        <v>61</v>
      </c>
      <c r="B283">
        <v>8.8907127760000009</v>
      </c>
      <c r="C283">
        <v>8.5336420729999993</v>
      </c>
      <c r="D283">
        <v>8.5485820459999999</v>
      </c>
      <c r="E283">
        <v>9.8776503889999994</v>
      </c>
      <c r="F283">
        <v>10.559447779999999</v>
      </c>
      <c r="G283">
        <v>10.168465940000001</v>
      </c>
      <c r="H283">
        <v>2.3098063020000001</v>
      </c>
      <c r="I283" s="1">
        <v>3.1099999999999998E-9</v>
      </c>
      <c r="J283" t="s">
        <v>4</v>
      </c>
    </row>
    <row r="284" spans="1:10" x14ac:dyDescent="0.25">
      <c r="A284" s="2" t="s">
        <v>63</v>
      </c>
      <c r="B284">
        <v>4.0930666899999997</v>
      </c>
      <c r="C284">
        <v>4.0395882409999997</v>
      </c>
      <c r="D284">
        <v>3.8832695230000001</v>
      </c>
      <c r="E284">
        <v>4.3254600239999998</v>
      </c>
      <c r="F284">
        <v>5.0266058039999999</v>
      </c>
      <c r="G284">
        <v>4.8431323180000003</v>
      </c>
      <c r="H284">
        <v>2.131592012</v>
      </c>
      <c r="I284">
        <v>7.6872149999999998E-3</v>
      </c>
      <c r="J284" t="s">
        <v>4</v>
      </c>
    </row>
    <row r="285" spans="1:10" x14ac:dyDescent="0.25">
      <c r="A285" s="2" t="s">
        <v>64</v>
      </c>
      <c r="B285">
        <v>7.2806282209999997</v>
      </c>
      <c r="C285">
        <v>6.7511202209999999</v>
      </c>
      <c r="D285">
        <v>6.9422420530000002</v>
      </c>
      <c r="E285">
        <v>8.1285427030000008</v>
      </c>
      <c r="F285">
        <v>8.7719658910000007</v>
      </c>
      <c r="G285">
        <v>8.2148279039999998</v>
      </c>
      <c r="H285">
        <v>2.1806859680000001</v>
      </c>
      <c r="I285" s="1">
        <v>1.35E-6</v>
      </c>
      <c r="J285" t="s">
        <v>4</v>
      </c>
    </row>
    <row r="286" spans="1:10" x14ac:dyDescent="0.25">
      <c r="A286" s="2" t="s">
        <v>65</v>
      </c>
      <c r="B286">
        <v>7.9107370469999996</v>
      </c>
      <c r="C286">
        <v>6.7223238639999998</v>
      </c>
      <c r="D286">
        <v>6.7868958739999998</v>
      </c>
      <c r="E286">
        <v>8.9446402149999997</v>
      </c>
      <c r="F286">
        <v>8.4197378619999999</v>
      </c>
      <c r="G286">
        <v>8.0030079979999993</v>
      </c>
      <c r="H286">
        <v>1.8821338679999999</v>
      </c>
      <c r="I286">
        <v>2.8820579999999998E-3</v>
      </c>
      <c r="J286" t="s">
        <v>4</v>
      </c>
    </row>
    <row r="287" spans="1:10" x14ac:dyDescent="0.25">
      <c r="A287" s="2" t="s">
        <v>66</v>
      </c>
      <c r="B287">
        <v>9.4700828850000001</v>
      </c>
      <c r="C287">
        <v>9.1031950120000005</v>
      </c>
      <c r="D287">
        <v>9.0669981110000002</v>
      </c>
      <c r="E287">
        <v>10.37101371</v>
      </c>
      <c r="F287">
        <v>10.76305531</v>
      </c>
      <c r="G287">
        <v>10.204956449999999</v>
      </c>
      <c r="H287">
        <v>1.8189379939999999</v>
      </c>
      <c r="I287" s="1">
        <v>2.9100000000000001E-6</v>
      </c>
      <c r="J287" t="s">
        <v>4</v>
      </c>
    </row>
    <row r="288" spans="1:10" x14ac:dyDescent="0.25">
      <c r="A288" s="2" t="s">
        <v>67</v>
      </c>
      <c r="B288">
        <v>12.816947130000001</v>
      </c>
      <c r="C288">
        <v>12.241466259999999</v>
      </c>
      <c r="D288">
        <v>12.255070249999999</v>
      </c>
      <c r="E288">
        <v>13.91651032</v>
      </c>
      <c r="F288">
        <v>13.33256117</v>
      </c>
      <c r="G288">
        <v>14.68919075</v>
      </c>
      <c r="H288">
        <v>2.3500035590000001</v>
      </c>
      <c r="I288" s="1">
        <v>3.4000000000000001E-6</v>
      </c>
      <c r="J288" t="s">
        <v>4</v>
      </c>
    </row>
    <row r="289" spans="1:10" x14ac:dyDescent="0.25">
      <c r="A289" s="2" t="s">
        <v>72</v>
      </c>
      <c r="B289">
        <v>13.25432751</v>
      </c>
      <c r="C289">
        <v>12.98201308</v>
      </c>
      <c r="D289">
        <v>12.77334402</v>
      </c>
      <c r="E289">
        <v>14.41620532</v>
      </c>
      <c r="F289">
        <v>15.89525035</v>
      </c>
      <c r="G289">
        <v>15.094039159999999</v>
      </c>
      <c r="H289">
        <v>3.2650082579999999</v>
      </c>
      <c r="I289" s="1">
        <v>1.54E-11</v>
      </c>
      <c r="J289" t="s">
        <v>4</v>
      </c>
    </row>
    <row r="290" spans="1:10" x14ac:dyDescent="0.25">
      <c r="A290" s="2" t="s">
        <v>73</v>
      </c>
      <c r="B290">
        <v>4.1608114409999999</v>
      </c>
      <c r="C290">
        <v>3.766812496</v>
      </c>
      <c r="D290">
        <v>3.9228611390000001</v>
      </c>
      <c r="E290">
        <v>4.2649881020000002</v>
      </c>
      <c r="F290">
        <v>4.7459281239999997</v>
      </c>
      <c r="G290">
        <v>4.5570960310000004</v>
      </c>
      <c r="H290">
        <v>1.7039488169999999</v>
      </c>
      <c r="I290">
        <v>4.5627401999999997E-2</v>
      </c>
      <c r="J290" t="s">
        <v>4</v>
      </c>
    </row>
    <row r="291" spans="1:10" x14ac:dyDescent="0.25">
      <c r="A291" s="2" t="s">
        <v>74</v>
      </c>
      <c r="B291">
        <v>8.8444834310000005</v>
      </c>
      <c r="C291">
        <v>9.0138295849999999</v>
      </c>
      <c r="D291">
        <v>8.9584595849999999</v>
      </c>
      <c r="E291">
        <v>9.6117215159999994</v>
      </c>
      <c r="F291">
        <v>10.433880630000001</v>
      </c>
      <c r="G291">
        <v>9.8101874559999995</v>
      </c>
      <c r="H291">
        <v>1.570829692</v>
      </c>
      <c r="I291">
        <v>1.9578400000000001E-4</v>
      </c>
      <c r="J291" t="s">
        <v>4</v>
      </c>
    </row>
    <row r="292" spans="1:10" x14ac:dyDescent="0.25">
      <c r="A292" s="2" t="s">
        <v>75</v>
      </c>
      <c r="B292">
        <v>6.0684625390000004</v>
      </c>
      <c r="C292">
        <v>5.8668182499999997</v>
      </c>
      <c r="D292">
        <v>5.9464277729999999</v>
      </c>
      <c r="E292">
        <v>6.3801715029999997</v>
      </c>
      <c r="F292">
        <v>7.3568809609999999</v>
      </c>
      <c r="G292">
        <v>7.3060335299999997</v>
      </c>
      <c r="H292">
        <v>1.9521028570000001</v>
      </c>
      <c r="I292">
        <v>3.4081500000000001E-4</v>
      </c>
      <c r="J292" t="s">
        <v>4</v>
      </c>
    </row>
    <row r="293" spans="1:10" x14ac:dyDescent="0.25">
      <c r="A293" s="2" t="s">
        <v>78</v>
      </c>
      <c r="B293">
        <v>13.568694450000001</v>
      </c>
      <c r="C293">
        <v>12.541710180000001</v>
      </c>
      <c r="D293">
        <v>12.52212095</v>
      </c>
      <c r="E293">
        <v>14.160463780000001</v>
      </c>
      <c r="F293">
        <v>14.36269746</v>
      </c>
      <c r="G293">
        <v>14.0024224</v>
      </c>
      <c r="H293">
        <v>1.700761352</v>
      </c>
      <c r="I293">
        <v>6.9901299999999996E-4</v>
      </c>
      <c r="J293" t="s">
        <v>4</v>
      </c>
    </row>
    <row r="294" spans="1:10" x14ac:dyDescent="0.25">
      <c r="A294" s="2" t="s">
        <v>79</v>
      </c>
      <c r="B294">
        <v>11.75761194</v>
      </c>
      <c r="C294">
        <v>10.68854829</v>
      </c>
      <c r="D294">
        <v>10.704233309999999</v>
      </c>
      <c r="E294">
        <v>12.279683199999999</v>
      </c>
      <c r="F294">
        <v>12.618514559999999</v>
      </c>
      <c r="G294">
        <v>12.07844497</v>
      </c>
      <c r="H294">
        <v>1.683456874</v>
      </c>
      <c r="I294">
        <v>1.274713E-3</v>
      </c>
      <c r="J294" t="s">
        <v>4</v>
      </c>
    </row>
    <row r="295" spans="1:10" x14ac:dyDescent="0.25">
      <c r="A295" s="2" t="s">
        <v>81</v>
      </c>
      <c r="B295">
        <v>8.4493600959999995</v>
      </c>
      <c r="C295">
        <v>8.5002980449999992</v>
      </c>
      <c r="D295">
        <v>8.5436263239999999</v>
      </c>
      <c r="E295">
        <v>8.9394065830000002</v>
      </c>
      <c r="F295">
        <v>10.30061388</v>
      </c>
      <c r="G295">
        <v>9.2904068219999996</v>
      </c>
      <c r="H295">
        <v>1.720276841</v>
      </c>
      <c r="I295">
        <v>1.1064169999999999E-3</v>
      </c>
      <c r="J295" t="s">
        <v>4</v>
      </c>
    </row>
    <row r="296" spans="1:10" x14ac:dyDescent="0.25">
      <c r="A296" s="2" t="s">
        <v>85</v>
      </c>
      <c r="B296">
        <v>13.85683105</v>
      </c>
      <c r="C296">
        <v>12.716928060000001</v>
      </c>
      <c r="D296">
        <v>12.59868009</v>
      </c>
      <c r="E296">
        <v>15.385849520000001</v>
      </c>
      <c r="F296">
        <v>15.74543091</v>
      </c>
      <c r="G296">
        <v>15.106898859999999</v>
      </c>
      <c r="H296">
        <v>3.1896205559999999</v>
      </c>
      <c r="I296" s="1">
        <v>3.0899999999999999E-9</v>
      </c>
      <c r="J296" t="s">
        <v>4</v>
      </c>
    </row>
    <row r="297" spans="1:10" x14ac:dyDescent="0.25">
      <c r="A297" s="2" t="s">
        <v>86</v>
      </c>
      <c r="B297">
        <v>5.7701778570000002</v>
      </c>
      <c r="C297">
        <v>5.8658611409999999</v>
      </c>
      <c r="D297">
        <v>5.9904223979999998</v>
      </c>
      <c r="E297">
        <v>6.4876292979999999</v>
      </c>
      <c r="F297">
        <v>7.291836269</v>
      </c>
      <c r="G297">
        <v>6.7022957999999999</v>
      </c>
      <c r="H297">
        <v>1.7721440289999999</v>
      </c>
      <c r="I297">
        <v>7.9069600000000002E-4</v>
      </c>
      <c r="J297" t="s">
        <v>4</v>
      </c>
    </row>
    <row r="298" spans="1:10" x14ac:dyDescent="0.25">
      <c r="A298" s="2" t="s">
        <v>96</v>
      </c>
      <c r="B298">
        <v>3.1409515049999999</v>
      </c>
      <c r="C298">
        <v>3.161218882</v>
      </c>
      <c r="D298">
        <v>2.9632584369999999</v>
      </c>
      <c r="E298">
        <v>3.4349460879999998</v>
      </c>
      <c r="F298">
        <v>4.2152954789999999</v>
      </c>
      <c r="G298">
        <v>3.4138714719999999</v>
      </c>
      <c r="H298">
        <v>2.704038288</v>
      </c>
      <c r="I298">
        <v>1.6560153000000001E-2</v>
      </c>
      <c r="J298" t="s">
        <v>4</v>
      </c>
    </row>
    <row r="299" spans="1:10" x14ac:dyDescent="0.25">
      <c r="A299" s="2" t="s">
        <v>99</v>
      </c>
      <c r="B299">
        <v>3.6461239989999998</v>
      </c>
      <c r="C299">
        <v>3.1989737200000001</v>
      </c>
      <c r="D299">
        <v>3.165512117</v>
      </c>
      <c r="E299">
        <v>3.8384706569999998</v>
      </c>
      <c r="F299">
        <v>4.1366213719999996</v>
      </c>
      <c r="G299">
        <v>4.7268382090000003</v>
      </c>
      <c r="H299">
        <v>3.2129753760000002</v>
      </c>
      <c r="I299">
        <v>5.5912649999999998E-3</v>
      </c>
      <c r="J299" t="s">
        <v>4</v>
      </c>
    </row>
    <row r="300" spans="1:10" x14ac:dyDescent="0.25">
      <c r="A300" s="2" t="s">
        <v>100</v>
      </c>
      <c r="B300">
        <v>10.79415412</v>
      </c>
      <c r="C300">
        <v>10.485351550000001</v>
      </c>
      <c r="D300">
        <v>10.281884</v>
      </c>
      <c r="E300">
        <v>11.919614640000001</v>
      </c>
      <c r="F300">
        <v>12.64894318</v>
      </c>
      <c r="G300">
        <v>12.095468199999999</v>
      </c>
      <c r="H300">
        <v>2.495023421</v>
      </c>
      <c r="I300" s="1">
        <v>4.6800000000000004E-10</v>
      </c>
      <c r="J300" t="s">
        <v>4</v>
      </c>
    </row>
    <row r="301" spans="1:10" x14ac:dyDescent="0.25">
      <c r="A301" s="2" t="s">
        <v>101</v>
      </c>
      <c r="B301">
        <v>7.4860920530000001</v>
      </c>
      <c r="C301">
        <v>7.1006140980000003</v>
      </c>
      <c r="D301">
        <v>6.8913969760000002</v>
      </c>
      <c r="E301">
        <v>8.4640130100000004</v>
      </c>
      <c r="F301">
        <v>7.6590643719999996</v>
      </c>
      <c r="G301">
        <v>8.3128611489999997</v>
      </c>
      <c r="H301">
        <v>1.5764203459999999</v>
      </c>
      <c r="I301">
        <v>1.5503489999999999E-3</v>
      </c>
      <c r="J301" t="s">
        <v>4</v>
      </c>
    </row>
    <row r="302" spans="1:10" x14ac:dyDescent="0.25">
      <c r="A302" s="2" t="s">
        <v>102</v>
      </c>
      <c r="B302">
        <v>10.983522949999999</v>
      </c>
      <c r="C302">
        <v>10.50839343</v>
      </c>
      <c r="D302">
        <v>10.618465520000001</v>
      </c>
      <c r="E302">
        <v>11.59205075</v>
      </c>
      <c r="F302">
        <v>12.31137193</v>
      </c>
      <c r="G302">
        <v>11.79964917</v>
      </c>
      <c r="H302">
        <v>1.7607644659999999</v>
      </c>
      <c r="I302" s="1">
        <v>1.9000000000000001E-5</v>
      </c>
      <c r="J302" t="s">
        <v>4</v>
      </c>
    </row>
    <row r="303" spans="1:10" x14ac:dyDescent="0.25">
      <c r="A303" s="2" t="s">
        <v>104</v>
      </c>
      <c r="B303">
        <v>3.9384262219999999</v>
      </c>
      <c r="C303">
        <v>3.7763287440000002</v>
      </c>
      <c r="D303">
        <v>4.0628450980000004</v>
      </c>
      <c r="E303">
        <v>4.0916584790000003</v>
      </c>
      <c r="F303">
        <v>4.5079503580000004</v>
      </c>
      <c r="G303">
        <v>4.8553594420000001</v>
      </c>
      <c r="H303">
        <v>1.757305305</v>
      </c>
      <c r="I303">
        <v>4.4076481000000001E-2</v>
      </c>
      <c r="J303" t="s">
        <v>4</v>
      </c>
    </row>
    <row r="304" spans="1:10" x14ac:dyDescent="0.25">
      <c r="A304" s="2" t="s">
        <v>105</v>
      </c>
      <c r="B304">
        <v>3.1750067309999999</v>
      </c>
      <c r="C304">
        <v>3.190901121</v>
      </c>
      <c r="D304">
        <v>3.3476198770000001</v>
      </c>
      <c r="E304">
        <v>3.588524638</v>
      </c>
      <c r="F304">
        <v>3.7064928990000001</v>
      </c>
      <c r="G304">
        <v>4.1072115480000004</v>
      </c>
      <c r="H304">
        <v>2.3729421610000001</v>
      </c>
      <c r="I304">
        <v>1.8742056999999999E-2</v>
      </c>
      <c r="J304" t="s">
        <v>4</v>
      </c>
    </row>
    <row r="305" spans="1:10" x14ac:dyDescent="0.25">
      <c r="A305" s="2" t="s">
        <v>109</v>
      </c>
      <c r="B305">
        <v>5.5237079610000004</v>
      </c>
      <c r="C305">
        <v>5.1412595669999996</v>
      </c>
      <c r="D305">
        <v>5.2814713979999999</v>
      </c>
      <c r="E305">
        <v>6.3143497399999999</v>
      </c>
      <c r="F305">
        <v>7.2300900520000004</v>
      </c>
      <c r="G305">
        <v>6.9371955200000004</v>
      </c>
      <c r="H305">
        <v>2.846420868</v>
      </c>
      <c r="I305" s="1">
        <v>1.73E-7</v>
      </c>
      <c r="J305" t="s">
        <v>4</v>
      </c>
    </row>
    <row r="306" spans="1:10" x14ac:dyDescent="0.25">
      <c r="A306" s="2" t="s">
        <v>110</v>
      </c>
      <c r="B306">
        <v>12.129973980000001</v>
      </c>
      <c r="C306">
        <v>12.240416570000001</v>
      </c>
      <c r="D306">
        <v>11.77813991</v>
      </c>
      <c r="E306">
        <v>13.1191505</v>
      </c>
      <c r="F306">
        <v>13.52279633</v>
      </c>
      <c r="G306">
        <v>12.9594661</v>
      </c>
      <c r="H306">
        <v>1.6672425369999999</v>
      </c>
      <c r="I306" s="1">
        <v>1.5099999999999999E-5</v>
      </c>
      <c r="J306" t="s">
        <v>4</v>
      </c>
    </row>
    <row r="307" spans="1:10" x14ac:dyDescent="0.25">
      <c r="A307" s="2" t="s">
        <v>114</v>
      </c>
      <c r="B307">
        <v>13.781394089999999</v>
      </c>
      <c r="C307">
        <v>13.910692839999999</v>
      </c>
      <c r="D307">
        <v>13.88219928</v>
      </c>
      <c r="E307">
        <v>15.12749331</v>
      </c>
      <c r="F307">
        <v>16.366697590000001</v>
      </c>
      <c r="G307">
        <v>15.59722884</v>
      </c>
      <c r="H307">
        <v>2.8084134590000001</v>
      </c>
      <c r="I307" s="1">
        <v>1.7000000000000001E-10</v>
      </c>
      <c r="J307" t="s">
        <v>4</v>
      </c>
    </row>
    <row r="308" spans="1:10" x14ac:dyDescent="0.25">
      <c r="A308" s="2" t="s">
        <v>116</v>
      </c>
      <c r="B308">
        <v>16.073162849999999</v>
      </c>
      <c r="C308">
        <v>15.17776531</v>
      </c>
      <c r="D308">
        <v>15.123718970000001</v>
      </c>
      <c r="E308">
        <v>16.869520219999998</v>
      </c>
      <c r="F308">
        <v>16.62484757</v>
      </c>
      <c r="G308">
        <v>16.702528919999999</v>
      </c>
      <c r="H308">
        <v>1.69578089</v>
      </c>
      <c r="I308">
        <v>2.7425300000000002E-4</v>
      </c>
      <c r="J308" t="s">
        <v>4</v>
      </c>
    </row>
    <row r="309" spans="1:10" x14ac:dyDescent="0.25">
      <c r="A309" s="2" t="s">
        <v>120</v>
      </c>
      <c r="B309">
        <v>8.4028538770000001</v>
      </c>
      <c r="C309">
        <v>7.2004869170000001</v>
      </c>
      <c r="D309">
        <v>7.3165518829999998</v>
      </c>
      <c r="E309">
        <v>9.0189734460000004</v>
      </c>
      <c r="F309">
        <v>9.3733438259999993</v>
      </c>
      <c r="G309">
        <v>9.8699445220000008</v>
      </c>
      <c r="H309">
        <v>2.5118897850000002</v>
      </c>
      <c r="I309" s="1">
        <v>1.6399999999999999E-5</v>
      </c>
      <c r="J309" t="s">
        <v>4</v>
      </c>
    </row>
    <row r="310" spans="1:10" x14ac:dyDescent="0.25">
      <c r="A310" s="2" t="s">
        <v>122</v>
      </c>
      <c r="B310">
        <v>9.7637146969999993</v>
      </c>
      <c r="C310">
        <v>7.8499111179999996</v>
      </c>
      <c r="D310">
        <v>8.4331649439999996</v>
      </c>
      <c r="E310">
        <v>11.462179920000001</v>
      </c>
      <c r="F310">
        <v>9.638172076</v>
      </c>
      <c r="G310">
        <v>13.131377710000001</v>
      </c>
      <c r="H310">
        <v>4.4217540929999997</v>
      </c>
      <c r="I310">
        <v>8.7977950000000006E-3</v>
      </c>
      <c r="J310" t="s">
        <v>4</v>
      </c>
    </row>
    <row r="311" spans="1:10" x14ac:dyDescent="0.25">
      <c r="A311" s="2" t="s">
        <v>123</v>
      </c>
      <c r="B311">
        <v>2.8283361309999999</v>
      </c>
      <c r="C311">
        <v>2.6918248880000002</v>
      </c>
      <c r="D311">
        <v>2.7138091370000001</v>
      </c>
      <c r="E311">
        <v>3.2379785640000001</v>
      </c>
      <c r="F311">
        <v>2.955719293</v>
      </c>
      <c r="G311">
        <v>4.2387905420000003</v>
      </c>
      <c r="H311">
        <v>3.9184679490000001</v>
      </c>
      <c r="I311">
        <v>2.9868799999999999E-3</v>
      </c>
      <c r="J311" t="s">
        <v>4</v>
      </c>
    </row>
    <row r="312" spans="1:10" x14ac:dyDescent="0.25">
      <c r="A312" s="2" t="s">
        <v>126</v>
      </c>
      <c r="B312">
        <v>2.915380394</v>
      </c>
      <c r="C312">
        <v>2.92927932</v>
      </c>
      <c r="D312">
        <v>2.9580603019999998</v>
      </c>
      <c r="E312">
        <v>3.3602079379999998</v>
      </c>
      <c r="F312">
        <v>3.4500664489999999</v>
      </c>
      <c r="G312">
        <v>3.311927785</v>
      </c>
      <c r="H312">
        <v>2.2465123669999998</v>
      </c>
      <c r="I312">
        <v>3.8824519000000002E-2</v>
      </c>
      <c r="J312" t="s">
        <v>4</v>
      </c>
    </row>
    <row r="313" spans="1:10" x14ac:dyDescent="0.25">
      <c r="A313" s="2" t="s">
        <v>128</v>
      </c>
      <c r="B313">
        <v>9.4398976969999993</v>
      </c>
      <c r="C313">
        <v>8.8272932350000008</v>
      </c>
      <c r="D313">
        <v>8.5822648889999993</v>
      </c>
      <c r="E313">
        <v>9.7388939679999993</v>
      </c>
      <c r="F313">
        <v>10.39273783</v>
      </c>
      <c r="G313">
        <v>10.131328099999999</v>
      </c>
      <c r="H313">
        <v>1.6219779050000001</v>
      </c>
      <c r="I313">
        <v>6.6756400000000005E-4</v>
      </c>
      <c r="J313" t="s">
        <v>4</v>
      </c>
    </row>
    <row r="314" spans="1:10" x14ac:dyDescent="0.25">
      <c r="A314" s="2" t="s">
        <v>129</v>
      </c>
      <c r="B314">
        <v>13.214198619999999</v>
      </c>
      <c r="C314">
        <v>12.470151830000001</v>
      </c>
      <c r="D314">
        <v>12.52131155</v>
      </c>
      <c r="E314">
        <v>13.67130669</v>
      </c>
      <c r="F314">
        <v>14.82697916</v>
      </c>
      <c r="G314">
        <v>13.616205280000001</v>
      </c>
      <c r="H314">
        <v>1.988873578</v>
      </c>
      <c r="I314">
        <v>2.5470899999999999E-4</v>
      </c>
      <c r="J314" t="s">
        <v>4</v>
      </c>
    </row>
    <row r="315" spans="1:10" x14ac:dyDescent="0.25">
      <c r="A315" s="2" t="s">
        <v>130</v>
      </c>
      <c r="B315">
        <v>9.3654407380000002</v>
      </c>
      <c r="C315">
        <v>9.5002491889999998</v>
      </c>
      <c r="D315">
        <v>9.1790098429999993</v>
      </c>
      <c r="E315">
        <v>10.38148093</v>
      </c>
      <c r="F315">
        <v>10.585907560000001</v>
      </c>
      <c r="G315">
        <v>10.294133130000001</v>
      </c>
      <c r="H315">
        <v>1.5694017810000001</v>
      </c>
      <c r="I315" s="1">
        <v>5.8200000000000002E-6</v>
      </c>
      <c r="J315" t="s">
        <v>4</v>
      </c>
    </row>
    <row r="316" spans="1:10" x14ac:dyDescent="0.25">
      <c r="A316" s="2" t="s">
        <v>131</v>
      </c>
      <c r="B316">
        <v>8.9714365619999992</v>
      </c>
      <c r="C316">
        <v>8.7534955090000004</v>
      </c>
      <c r="D316">
        <v>8.7219131480000005</v>
      </c>
      <c r="E316">
        <v>10.11905213</v>
      </c>
      <c r="F316">
        <v>9.586779881</v>
      </c>
      <c r="G316">
        <v>10.017114919999999</v>
      </c>
      <c r="H316">
        <v>1.638077145</v>
      </c>
      <c r="I316" s="1">
        <v>1.26E-5</v>
      </c>
      <c r="J316" t="s">
        <v>4</v>
      </c>
    </row>
    <row r="317" spans="1:10" x14ac:dyDescent="0.25">
      <c r="A317" s="2" t="s">
        <v>132</v>
      </c>
      <c r="B317">
        <v>7.3293703020000001</v>
      </c>
      <c r="C317">
        <v>6.9896241290000001</v>
      </c>
      <c r="D317">
        <v>7.3365051069999998</v>
      </c>
      <c r="E317">
        <v>8.3190127759999992</v>
      </c>
      <c r="F317">
        <v>8.3330940649999992</v>
      </c>
      <c r="G317">
        <v>8.1870404249999993</v>
      </c>
      <c r="H317">
        <v>1.6489945779999999</v>
      </c>
      <c r="I317" s="1">
        <v>2.0299999999999999E-5</v>
      </c>
      <c r="J317" t="s">
        <v>4</v>
      </c>
    </row>
    <row r="318" spans="1:10" x14ac:dyDescent="0.25">
      <c r="A318" s="2" t="s">
        <v>133</v>
      </c>
      <c r="B318">
        <v>4.6648750789999998</v>
      </c>
      <c r="C318">
        <v>4.0662024399999996</v>
      </c>
      <c r="D318">
        <v>4.1166874130000002</v>
      </c>
      <c r="E318">
        <v>5.2395485480000001</v>
      </c>
      <c r="F318">
        <v>5.3688243849999999</v>
      </c>
      <c r="G318">
        <v>5.1098636060000002</v>
      </c>
      <c r="H318">
        <v>2.2740207649999999</v>
      </c>
      <c r="I318">
        <v>3.2432440000000002E-3</v>
      </c>
      <c r="J318" t="s">
        <v>4</v>
      </c>
    </row>
    <row r="319" spans="1:10" x14ac:dyDescent="0.25">
      <c r="A319" s="2" t="s">
        <v>135</v>
      </c>
      <c r="B319">
        <v>9.860350467</v>
      </c>
      <c r="C319">
        <v>10.08661182</v>
      </c>
      <c r="D319">
        <v>9.9655572479999996</v>
      </c>
      <c r="E319">
        <v>10.566979249999999</v>
      </c>
      <c r="F319">
        <v>11.51639052</v>
      </c>
      <c r="G319">
        <v>10.89835637</v>
      </c>
      <c r="H319">
        <v>1.5797088459999999</v>
      </c>
      <c r="I319">
        <v>2.6172599999999999E-4</v>
      </c>
      <c r="J319" t="s">
        <v>4</v>
      </c>
    </row>
    <row r="320" spans="1:10" x14ac:dyDescent="0.25">
      <c r="A320" s="2" t="s">
        <v>136</v>
      </c>
      <c r="B320">
        <v>8.1946927689999995</v>
      </c>
      <c r="C320">
        <v>7.9950324549999996</v>
      </c>
      <c r="D320">
        <v>8.0181330400000004</v>
      </c>
      <c r="E320">
        <v>9.1067630630000007</v>
      </c>
      <c r="F320">
        <v>9.3000514649999992</v>
      </c>
      <c r="G320">
        <v>8.8463143140000007</v>
      </c>
      <c r="H320">
        <v>1.5493681930000001</v>
      </c>
      <c r="I320" s="1">
        <v>3.1699999999999998E-5</v>
      </c>
      <c r="J320" t="s">
        <v>4</v>
      </c>
    </row>
    <row r="321" spans="1:10" x14ac:dyDescent="0.25">
      <c r="A321" s="2" t="s">
        <v>138</v>
      </c>
      <c r="B321">
        <v>14.775045759999999</v>
      </c>
      <c r="C321">
        <v>13.89529898</v>
      </c>
      <c r="D321">
        <v>14.0511122</v>
      </c>
      <c r="E321">
        <v>15.357254409999999</v>
      </c>
      <c r="F321">
        <v>15.32912861</v>
      </c>
      <c r="G321">
        <v>15.47371824</v>
      </c>
      <c r="H321">
        <v>1.542042224</v>
      </c>
      <c r="I321">
        <v>4.4450300000000001E-4</v>
      </c>
      <c r="J321" t="s">
        <v>4</v>
      </c>
    </row>
    <row r="322" spans="1:10" x14ac:dyDescent="0.25">
      <c r="A322" s="2" t="s">
        <v>142</v>
      </c>
      <c r="B322">
        <v>11.16500495</v>
      </c>
      <c r="C322">
        <v>10.890345119999999</v>
      </c>
      <c r="D322">
        <v>10.892939030000001</v>
      </c>
      <c r="E322">
        <v>11.85737694</v>
      </c>
      <c r="F322">
        <v>12.36499791</v>
      </c>
      <c r="G322">
        <v>11.82341776</v>
      </c>
      <c r="H322">
        <v>1.519799066</v>
      </c>
      <c r="I322" s="1">
        <v>5.6499999999999998E-5</v>
      </c>
      <c r="J322" t="s">
        <v>4</v>
      </c>
    </row>
    <row r="323" spans="1:10" x14ac:dyDescent="0.25">
      <c r="A323" s="2" t="s">
        <v>143</v>
      </c>
      <c r="B323">
        <v>11.184669680000001</v>
      </c>
      <c r="C323">
        <v>9.9259141320000008</v>
      </c>
      <c r="D323">
        <v>9.7478379359999998</v>
      </c>
      <c r="E323">
        <v>11.20377717</v>
      </c>
      <c r="F323">
        <v>11.98103047</v>
      </c>
      <c r="G323">
        <v>11.67140107</v>
      </c>
      <c r="H323">
        <v>1.680594285</v>
      </c>
      <c r="I323">
        <v>5.9566239999999998E-3</v>
      </c>
      <c r="J323" t="s">
        <v>4</v>
      </c>
    </row>
    <row r="324" spans="1:10" x14ac:dyDescent="0.25">
      <c r="A324" s="2" t="s">
        <v>144</v>
      </c>
      <c r="B324">
        <v>9.1065647789999993</v>
      </c>
      <c r="C324">
        <v>7.6446693550000004</v>
      </c>
      <c r="D324">
        <v>7.8245915640000003</v>
      </c>
      <c r="E324">
        <v>10.05727757</v>
      </c>
      <c r="F324">
        <v>10.694188159999999</v>
      </c>
      <c r="G324">
        <v>10.60999254</v>
      </c>
      <c r="H324">
        <v>3.0412417330000001</v>
      </c>
      <c r="I324" s="1">
        <v>5.4700000000000001E-7</v>
      </c>
      <c r="J324" t="s">
        <v>4</v>
      </c>
    </row>
    <row r="325" spans="1:10" x14ac:dyDescent="0.25">
      <c r="A325" s="2" t="s">
        <v>146</v>
      </c>
      <c r="B325">
        <v>3.8325520609999999</v>
      </c>
      <c r="C325">
        <v>3.7207169040000001</v>
      </c>
      <c r="D325">
        <v>4.1113972949999997</v>
      </c>
      <c r="E325">
        <v>5.0947750779999996</v>
      </c>
      <c r="F325">
        <v>5.2988557930000004</v>
      </c>
      <c r="G325">
        <v>5.1112835490000004</v>
      </c>
      <c r="H325">
        <v>3.5698547970000001</v>
      </c>
      <c r="I325" s="1">
        <v>2.08E-6</v>
      </c>
      <c r="J325" t="s">
        <v>4</v>
      </c>
    </row>
    <row r="326" spans="1:10" x14ac:dyDescent="0.25">
      <c r="A326" s="2" t="s">
        <v>154</v>
      </c>
      <c r="B326">
        <v>8.5107381530000001</v>
      </c>
      <c r="C326">
        <v>8.0463377610000002</v>
      </c>
      <c r="D326">
        <v>7.9274086920000002</v>
      </c>
      <c r="E326">
        <v>8.8396237709999994</v>
      </c>
      <c r="F326">
        <v>9.9763816340000009</v>
      </c>
      <c r="G326">
        <v>9.2639154020000003</v>
      </c>
      <c r="H326">
        <v>1.884057506</v>
      </c>
      <c r="I326">
        <v>2.0348999999999999E-4</v>
      </c>
      <c r="J326" t="s">
        <v>4</v>
      </c>
    </row>
    <row r="327" spans="1:10" x14ac:dyDescent="0.25">
      <c r="A327" s="2" t="s">
        <v>155</v>
      </c>
      <c r="B327">
        <v>9.0598830390000007</v>
      </c>
      <c r="C327">
        <v>8.9526067260000008</v>
      </c>
      <c r="D327">
        <v>8.8741383250000005</v>
      </c>
      <c r="E327">
        <v>9.8237363210000002</v>
      </c>
      <c r="F327">
        <v>10.359125779999999</v>
      </c>
      <c r="G327">
        <v>9.7691294360000001</v>
      </c>
      <c r="H327">
        <v>1.551676032</v>
      </c>
      <c r="I327" s="1">
        <v>6.05E-5</v>
      </c>
      <c r="J327" t="s">
        <v>4</v>
      </c>
    </row>
    <row r="328" spans="1:10" x14ac:dyDescent="0.25">
      <c r="A328" s="2" t="s">
        <v>157</v>
      </c>
      <c r="B328">
        <v>6.5738980869999999</v>
      </c>
      <c r="C328">
        <v>6.3773328109999996</v>
      </c>
      <c r="D328">
        <v>6.5052327920000002</v>
      </c>
      <c r="E328">
        <v>7.4264121200000002</v>
      </c>
      <c r="F328">
        <v>7.4531092900000004</v>
      </c>
      <c r="G328">
        <v>7.4360766419999997</v>
      </c>
      <c r="H328">
        <v>1.5846629240000001</v>
      </c>
      <c r="I328" s="1">
        <v>7.8700000000000002E-5</v>
      </c>
      <c r="J328" t="s">
        <v>4</v>
      </c>
    </row>
    <row r="329" spans="1:10" x14ac:dyDescent="0.25">
      <c r="A329" s="2" t="s">
        <v>158</v>
      </c>
      <c r="B329">
        <v>7.1112940550000001</v>
      </c>
      <c r="C329">
        <v>6.4275924980000001</v>
      </c>
      <c r="D329">
        <v>6.5766415340000002</v>
      </c>
      <c r="E329">
        <v>7.7058590569999996</v>
      </c>
      <c r="F329">
        <v>8.8212799069999992</v>
      </c>
      <c r="G329">
        <v>8.3274103109999995</v>
      </c>
      <c r="H329">
        <v>2.547653317</v>
      </c>
      <c r="I329" s="1">
        <v>1.53E-6</v>
      </c>
      <c r="J329" t="s">
        <v>4</v>
      </c>
    </row>
    <row r="330" spans="1:10" x14ac:dyDescent="0.25">
      <c r="A330" s="2" t="s">
        <v>165</v>
      </c>
      <c r="B330">
        <v>9.6999735299999994</v>
      </c>
      <c r="C330">
        <v>9.7053851130000002</v>
      </c>
      <c r="D330">
        <v>9.6856259110000007</v>
      </c>
      <c r="E330">
        <v>11.154216509999999</v>
      </c>
      <c r="F330">
        <v>11.399907750000001</v>
      </c>
      <c r="G330">
        <v>10.663834960000001</v>
      </c>
      <c r="H330">
        <v>2.0618521009999999</v>
      </c>
      <c r="I330" s="1">
        <v>2.81E-8</v>
      </c>
      <c r="J330" t="s">
        <v>4</v>
      </c>
    </row>
    <row r="331" spans="1:10" x14ac:dyDescent="0.25">
      <c r="A331" s="2" t="s">
        <v>166</v>
      </c>
      <c r="B331">
        <v>8.7107345009999992</v>
      </c>
      <c r="C331">
        <v>7.3954929629999997</v>
      </c>
      <c r="D331">
        <v>7.4741256189999996</v>
      </c>
      <c r="E331">
        <v>10.73786426</v>
      </c>
      <c r="F331">
        <v>10.77600505</v>
      </c>
      <c r="G331">
        <v>10.389659160000001</v>
      </c>
      <c r="H331">
        <v>3.8397957229999999</v>
      </c>
      <c r="I331" s="1">
        <v>2.5000000000000001E-11</v>
      </c>
      <c r="J331" t="s">
        <v>4</v>
      </c>
    </row>
    <row r="332" spans="1:10" x14ac:dyDescent="0.25">
      <c r="A332" s="2" t="s">
        <v>167</v>
      </c>
      <c r="B332">
        <v>4.172122227</v>
      </c>
      <c r="C332">
        <v>4.104293373</v>
      </c>
      <c r="D332">
        <v>3.8540090629999999</v>
      </c>
      <c r="E332">
        <v>5.2579302280000002</v>
      </c>
      <c r="F332">
        <v>5.4727630490000001</v>
      </c>
      <c r="G332">
        <v>5.2184638190000001</v>
      </c>
      <c r="H332">
        <v>3.3249872869999999</v>
      </c>
      <c r="I332" s="1">
        <v>2.0700000000000001E-6</v>
      </c>
      <c r="J332" t="s">
        <v>4</v>
      </c>
    </row>
    <row r="333" spans="1:10" x14ac:dyDescent="0.25">
      <c r="A333" s="2" t="s">
        <v>168</v>
      </c>
      <c r="B333">
        <v>7.3332030909999997</v>
      </c>
      <c r="C333">
        <v>6.5740267450000003</v>
      </c>
      <c r="D333">
        <v>6.8154079510000001</v>
      </c>
      <c r="E333">
        <v>7.4177467899999998</v>
      </c>
      <c r="F333">
        <v>8.3940543559999998</v>
      </c>
      <c r="G333">
        <v>7.8668296719999997</v>
      </c>
      <c r="H333">
        <v>1.593225785</v>
      </c>
      <c r="I333">
        <v>4.1596020000000001E-3</v>
      </c>
      <c r="J333" t="s">
        <v>4</v>
      </c>
    </row>
    <row r="334" spans="1:10" x14ac:dyDescent="0.25">
      <c r="A334" s="2" t="s">
        <v>172</v>
      </c>
      <c r="B334">
        <v>7.6304697279999996</v>
      </c>
      <c r="C334">
        <v>6.6469656869999998</v>
      </c>
      <c r="D334">
        <v>6.6681877949999997</v>
      </c>
      <c r="E334">
        <v>8.9839122370000002</v>
      </c>
      <c r="F334">
        <v>8.5177051939999995</v>
      </c>
      <c r="G334">
        <v>8.6438412880000008</v>
      </c>
      <c r="H334">
        <v>2.5295042080000001</v>
      </c>
      <c r="I334" s="1">
        <v>2.1799999999999999E-6</v>
      </c>
      <c r="J334" t="s">
        <v>4</v>
      </c>
    </row>
    <row r="335" spans="1:10" x14ac:dyDescent="0.25">
      <c r="A335" s="2" t="s">
        <v>173</v>
      </c>
      <c r="B335">
        <v>11.644695090000001</v>
      </c>
      <c r="C335">
        <v>10.68722606</v>
      </c>
      <c r="D335">
        <v>10.437659330000001</v>
      </c>
      <c r="E335">
        <v>12.98727923</v>
      </c>
      <c r="F335">
        <v>12.297442179999999</v>
      </c>
      <c r="G335">
        <v>12.23139172</v>
      </c>
      <c r="H335">
        <v>2.1549554369999999</v>
      </c>
      <c r="I335" s="1">
        <v>7.3899999999999994E-5</v>
      </c>
      <c r="J335" t="s">
        <v>4</v>
      </c>
    </row>
    <row r="336" spans="1:10" x14ac:dyDescent="0.25">
      <c r="A336" s="2" t="s">
        <v>174</v>
      </c>
      <c r="B336">
        <v>14.08833057</v>
      </c>
      <c r="C336">
        <v>13.29528509</v>
      </c>
      <c r="D336">
        <v>13.13623179</v>
      </c>
      <c r="E336">
        <v>15.264476869999999</v>
      </c>
      <c r="F336">
        <v>13.89773956</v>
      </c>
      <c r="G336">
        <v>14.417895959999999</v>
      </c>
      <c r="H336">
        <v>1.532885134</v>
      </c>
      <c r="I336">
        <v>8.3354250000000005E-3</v>
      </c>
      <c r="J336" t="s">
        <v>4</v>
      </c>
    </row>
    <row r="337" spans="1:10" x14ac:dyDescent="0.25">
      <c r="A337" s="2" t="s">
        <v>178</v>
      </c>
      <c r="B337">
        <v>8.7142698860000003</v>
      </c>
      <c r="C337">
        <v>8.3544222850000001</v>
      </c>
      <c r="D337">
        <v>8.2122368819999991</v>
      </c>
      <c r="E337">
        <v>9.0703757060000001</v>
      </c>
      <c r="F337">
        <v>10.454818100000001</v>
      </c>
      <c r="G337">
        <v>9.7433789409999996</v>
      </c>
      <c r="H337">
        <v>2.1293689969999998</v>
      </c>
      <c r="I337" s="1">
        <v>4.0800000000000002E-5</v>
      </c>
      <c r="J337" t="s">
        <v>4</v>
      </c>
    </row>
    <row r="338" spans="1:10" x14ac:dyDescent="0.25">
      <c r="A338" s="2" t="s">
        <v>179</v>
      </c>
      <c r="B338">
        <v>7.9019543350000001</v>
      </c>
      <c r="C338">
        <v>7.6303190990000003</v>
      </c>
      <c r="D338">
        <v>7.762109025</v>
      </c>
      <c r="E338">
        <v>8.470532038</v>
      </c>
      <c r="F338">
        <v>9.1091914789999997</v>
      </c>
      <c r="G338">
        <v>8.7265624729999995</v>
      </c>
      <c r="H338">
        <v>1.568520658</v>
      </c>
      <c r="I338">
        <v>1.3270799999999999E-4</v>
      </c>
      <c r="J338" t="s">
        <v>4</v>
      </c>
    </row>
    <row r="339" spans="1:10" x14ac:dyDescent="0.25">
      <c r="A339" s="2" t="s">
        <v>182</v>
      </c>
      <c r="B339">
        <v>9.6342863110000003</v>
      </c>
      <c r="C339">
        <v>9.4109755960000001</v>
      </c>
      <c r="D339">
        <v>9.2873319750000007</v>
      </c>
      <c r="E339">
        <v>10.599655309999999</v>
      </c>
      <c r="F339">
        <v>10.66934052</v>
      </c>
      <c r="G339">
        <v>10.23202747</v>
      </c>
      <c r="H339">
        <v>1.5535793609999999</v>
      </c>
      <c r="I339" s="1">
        <v>2.3300000000000001E-5</v>
      </c>
      <c r="J339" t="s">
        <v>4</v>
      </c>
    </row>
    <row r="340" spans="1:10" x14ac:dyDescent="0.25">
      <c r="A340" s="2" t="s">
        <v>183</v>
      </c>
      <c r="B340">
        <v>10.71021694</v>
      </c>
      <c r="C340">
        <v>10.68054154</v>
      </c>
      <c r="D340">
        <v>10.452591849999999</v>
      </c>
      <c r="E340">
        <v>11.470712990000001</v>
      </c>
      <c r="F340">
        <v>11.946934219999999</v>
      </c>
      <c r="G340">
        <v>11.494231409999999</v>
      </c>
      <c r="H340">
        <v>1.5031221210000001</v>
      </c>
      <c r="I340" s="1">
        <v>3.8099999999999998E-5</v>
      </c>
      <c r="J340" t="s">
        <v>4</v>
      </c>
    </row>
    <row r="341" spans="1:10" x14ac:dyDescent="0.25">
      <c r="A341" s="2" t="s">
        <v>184</v>
      </c>
      <c r="B341">
        <v>4.359254462</v>
      </c>
      <c r="C341">
        <v>4.4463000299999997</v>
      </c>
      <c r="D341">
        <v>4.6229841680000003</v>
      </c>
      <c r="E341">
        <v>5.2865240269999996</v>
      </c>
      <c r="F341">
        <v>5.2979610350000002</v>
      </c>
      <c r="G341">
        <v>4.7737818049999996</v>
      </c>
      <c r="H341">
        <v>1.644393692</v>
      </c>
      <c r="I341">
        <v>1.9605506000000002E-2</v>
      </c>
      <c r="J341" t="s">
        <v>4</v>
      </c>
    </row>
    <row r="342" spans="1:10" x14ac:dyDescent="0.25">
      <c r="A342" s="2" t="s">
        <v>187</v>
      </c>
      <c r="B342">
        <v>10.784527560000001</v>
      </c>
      <c r="C342">
        <v>10.272736719999999</v>
      </c>
      <c r="D342">
        <v>10.38460222</v>
      </c>
      <c r="E342">
        <v>11.15719631</v>
      </c>
      <c r="F342">
        <v>12.002510020000001</v>
      </c>
      <c r="G342">
        <v>11.490993749999999</v>
      </c>
      <c r="H342">
        <v>1.58960988</v>
      </c>
      <c r="I342">
        <v>2.8259500000000001E-4</v>
      </c>
      <c r="J342" t="s">
        <v>4</v>
      </c>
    </row>
    <row r="343" spans="1:10" x14ac:dyDescent="0.25">
      <c r="A343" s="2" t="s">
        <v>188</v>
      </c>
      <c r="B343">
        <v>7.7635625020000001</v>
      </c>
      <c r="C343">
        <v>7.7805204149999998</v>
      </c>
      <c r="D343">
        <v>7.7822322110000002</v>
      </c>
      <c r="E343">
        <v>8.4829911550000006</v>
      </c>
      <c r="F343">
        <v>9.3266500919999995</v>
      </c>
      <c r="G343">
        <v>8.7270110820000006</v>
      </c>
      <c r="H343">
        <v>1.712849573</v>
      </c>
      <c r="I343" s="1">
        <v>7.8700000000000002E-5</v>
      </c>
      <c r="J343" t="s">
        <v>4</v>
      </c>
    </row>
    <row r="344" spans="1:10" x14ac:dyDescent="0.25">
      <c r="A344" s="2" t="s">
        <v>191</v>
      </c>
      <c r="B344">
        <v>4.520598874</v>
      </c>
      <c r="C344">
        <v>3.9846873559999998</v>
      </c>
      <c r="D344">
        <v>3.9056122059999998</v>
      </c>
      <c r="E344">
        <v>4.3912168960000004</v>
      </c>
      <c r="F344">
        <v>5.7892729540000003</v>
      </c>
      <c r="G344">
        <v>5.1534422849999997</v>
      </c>
      <c r="H344">
        <v>2.5563987020000001</v>
      </c>
      <c r="I344">
        <v>5.0836809999999996E-3</v>
      </c>
      <c r="J344" t="s">
        <v>4</v>
      </c>
    </row>
    <row r="345" spans="1:10" x14ac:dyDescent="0.25">
      <c r="A345" s="2" t="s">
        <v>196</v>
      </c>
      <c r="B345">
        <v>7.4450218259999996</v>
      </c>
      <c r="C345">
        <v>7.2610790329999997</v>
      </c>
      <c r="D345">
        <v>7.2365352610000002</v>
      </c>
      <c r="E345">
        <v>8.2840461199999993</v>
      </c>
      <c r="F345">
        <v>8.6011645550000004</v>
      </c>
      <c r="G345">
        <v>8.2355875590000007</v>
      </c>
      <c r="H345">
        <v>1.6630844149999999</v>
      </c>
      <c r="I345" s="1">
        <v>1.5299999999999999E-5</v>
      </c>
      <c r="J345" t="s">
        <v>4</v>
      </c>
    </row>
    <row r="346" spans="1:10" x14ac:dyDescent="0.25">
      <c r="A346" s="2" t="s">
        <v>198</v>
      </c>
      <c r="B346">
        <v>6.6599410360000002</v>
      </c>
      <c r="C346">
        <v>5.8791128629999996</v>
      </c>
      <c r="D346">
        <v>6.019141963</v>
      </c>
      <c r="E346">
        <v>6.1578136920000004</v>
      </c>
      <c r="F346">
        <v>7.9786766599999996</v>
      </c>
      <c r="G346">
        <v>6.9169904329999996</v>
      </c>
      <c r="H346">
        <v>1.676385368</v>
      </c>
      <c r="I346">
        <v>2.4038262000000001E-2</v>
      </c>
      <c r="J346" t="s">
        <v>4</v>
      </c>
    </row>
    <row r="347" spans="1:10" x14ac:dyDescent="0.25">
      <c r="A347" s="2" t="s">
        <v>203</v>
      </c>
      <c r="B347">
        <v>10.42051624</v>
      </c>
      <c r="C347">
        <v>10.29374726</v>
      </c>
      <c r="D347">
        <v>10.54367296</v>
      </c>
      <c r="E347">
        <v>11.52796371</v>
      </c>
      <c r="F347">
        <v>11.7012202</v>
      </c>
      <c r="G347">
        <v>11.717748070000001</v>
      </c>
      <c r="H347">
        <v>1.7814137320000001</v>
      </c>
      <c r="I347" s="1">
        <v>2.1699999999999999E-8</v>
      </c>
      <c r="J347" t="s">
        <v>4</v>
      </c>
    </row>
    <row r="348" spans="1:10" x14ac:dyDescent="0.25">
      <c r="A348" s="2" t="s">
        <v>206</v>
      </c>
      <c r="B348">
        <v>9.2483739150000002</v>
      </c>
      <c r="C348">
        <v>8.7429492020000001</v>
      </c>
      <c r="D348">
        <v>8.6757880259999993</v>
      </c>
      <c r="E348">
        <v>9.9775041089999998</v>
      </c>
      <c r="F348">
        <v>11.18124998</v>
      </c>
      <c r="G348">
        <v>10.784714749999999</v>
      </c>
      <c r="H348">
        <v>2.6724130960000001</v>
      </c>
      <c r="I348" s="1">
        <v>2.36E-8</v>
      </c>
      <c r="J348" t="s">
        <v>4</v>
      </c>
    </row>
    <row r="349" spans="1:10" x14ac:dyDescent="0.25">
      <c r="A349" s="2" t="s">
        <v>207</v>
      </c>
      <c r="B349">
        <v>11.35230735</v>
      </c>
      <c r="C349">
        <v>10.64883884</v>
      </c>
      <c r="D349">
        <v>10.61694438</v>
      </c>
      <c r="E349">
        <v>12.11270279</v>
      </c>
      <c r="F349">
        <v>12.230193679999999</v>
      </c>
      <c r="G349">
        <v>11.70880902</v>
      </c>
      <c r="H349">
        <v>1.598597254</v>
      </c>
      <c r="I349">
        <v>3.1038499999999999E-4</v>
      </c>
      <c r="J349" t="s">
        <v>4</v>
      </c>
    </row>
    <row r="350" spans="1:10" x14ac:dyDescent="0.25">
      <c r="A350" s="2" t="s">
        <v>209</v>
      </c>
      <c r="B350">
        <v>10.119972580000001</v>
      </c>
      <c r="C350">
        <v>9.5815897349999997</v>
      </c>
      <c r="D350">
        <v>9.6553500769999996</v>
      </c>
      <c r="E350">
        <v>11.221570440000001</v>
      </c>
      <c r="F350">
        <v>11.23165389</v>
      </c>
      <c r="G350">
        <v>10.870636279999999</v>
      </c>
      <c r="H350">
        <v>1.9014481590000001</v>
      </c>
      <c r="I350" s="1">
        <v>6.92E-7</v>
      </c>
      <c r="J350" t="s">
        <v>4</v>
      </c>
    </row>
    <row r="351" spans="1:10" x14ac:dyDescent="0.25">
      <c r="A351" s="2" t="s">
        <v>210</v>
      </c>
      <c r="B351">
        <v>9.7537552820000002</v>
      </c>
      <c r="C351">
        <v>8.6716356609999998</v>
      </c>
      <c r="D351">
        <v>8.6357929260000006</v>
      </c>
      <c r="E351">
        <v>10.54767577</v>
      </c>
      <c r="F351">
        <v>10.810123949999999</v>
      </c>
      <c r="G351">
        <v>10.11262436</v>
      </c>
      <c r="H351">
        <v>1.9937139800000001</v>
      </c>
      <c r="I351">
        <v>2.57605E-4</v>
      </c>
      <c r="J351" t="s">
        <v>4</v>
      </c>
    </row>
    <row r="352" spans="1:10" x14ac:dyDescent="0.25">
      <c r="A352" s="2" t="s">
        <v>211</v>
      </c>
      <c r="B352">
        <v>13.05190133</v>
      </c>
      <c r="C352">
        <v>11.437398010000001</v>
      </c>
      <c r="D352">
        <v>11.65563807</v>
      </c>
      <c r="E352">
        <v>14.00139686</v>
      </c>
      <c r="F352">
        <v>14.01088448</v>
      </c>
      <c r="G352">
        <v>14.035077449999999</v>
      </c>
      <c r="H352">
        <v>2.441547328</v>
      </c>
      <c r="I352" s="1">
        <v>5.4400000000000001E-5</v>
      </c>
      <c r="J352" t="s">
        <v>4</v>
      </c>
    </row>
    <row r="353" spans="1:10" x14ac:dyDescent="0.25">
      <c r="A353" s="2" t="s">
        <v>212</v>
      </c>
      <c r="B353">
        <v>13.71541659</v>
      </c>
      <c r="C353">
        <v>13.42572219</v>
      </c>
      <c r="D353">
        <v>13.26332234</v>
      </c>
      <c r="E353">
        <v>14.98360639</v>
      </c>
      <c r="F353">
        <v>15.93752669</v>
      </c>
      <c r="G353">
        <v>15.33771677</v>
      </c>
      <c r="H353">
        <v>2.8873346780000002</v>
      </c>
      <c r="I353" s="1">
        <v>2.3499999999999999E-12</v>
      </c>
      <c r="J353" t="s">
        <v>4</v>
      </c>
    </row>
    <row r="354" spans="1:10" x14ac:dyDescent="0.25">
      <c r="A354" s="2" t="s">
        <v>213</v>
      </c>
      <c r="B354">
        <v>11.590218849999999</v>
      </c>
      <c r="C354">
        <v>11.121208749999999</v>
      </c>
      <c r="D354">
        <v>11.091988860000001</v>
      </c>
      <c r="E354">
        <v>12.699540689999999</v>
      </c>
      <c r="F354">
        <v>12.57106024</v>
      </c>
      <c r="G354">
        <v>12.2352007</v>
      </c>
      <c r="H354">
        <v>1.766933061</v>
      </c>
      <c r="I354" s="1">
        <v>4.1699999999999999E-6</v>
      </c>
      <c r="J354" t="s">
        <v>4</v>
      </c>
    </row>
    <row r="355" spans="1:10" x14ac:dyDescent="0.25">
      <c r="A355" s="2" t="s">
        <v>214</v>
      </c>
      <c r="B355">
        <v>4.0612634820000002</v>
      </c>
      <c r="C355">
        <v>3.9268055849999999</v>
      </c>
      <c r="D355">
        <v>3.7078513389999999</v>
      </c>
      <c r="E355">
        <v>4.9772806589999998</v>
      </c>
      <c r="F355">
        <v>6.5934399199999998</v>
      </c>
      <c r="G355">
        <v>5.1384562230000004</v>
      </c>
      <c r="H355">
        <v>4.4386252329999998</v>
      </c>
      <c r="I355" s="1">
        <v>2.91E-7</v>
      </c>
      <c r="J355" t="s">
        <v>4</v>
      </c>
    </row>
    <row r="356" spans="1:10" x14ac:dyDescent="0.25">
      <c r="A356" s="2" t="s">
        <v>215</v>
      </c>
      <c r="B356">
        <v>5.6768503539999999</v>
      </c>
      <c r="C356">
        <v>5.052069779</v>
      </c>
      <c r="D356">
        <v>5.1881950220000004</v>
      </c>
      <c r="E356">
        <v>6.1520444300000001</v>
      </c>
      <c r="F356">
        <v>6.9436239300000002</v>
      </c>
      <c r="G356">
        <v>6.3652311700000004</v>
      </c>
      <c r="H356">
        <v>2.2380978159999998</v>
      </c>
      <c r="I356">
        <v>2.5470899999999999E-4</v>
      </c>
      <c r="J356" t="s">
        <v>4</v>
      </c>
    </row>
    <row r="357" spans="1:10" x14ac:dyDescent="0.25">
      <c r="A357" s="2" t="s">
        <v>216</v>
      </c>
      <c r="B357">
        <v>11.448861920000001</v>
      </c>
      <c r="C357">
        <v>9.6248308359999992</v>
      </c>
      <c r="D357">
        <v>9.7973655140000009</v>
      </c>
      <c r="E357">
        <v>12.11632138</v>
      </c>
      <c r="F357">
        <v>12.254959530000001</v>
      </c>
      <c r="G357">
        <v>12.245536810000001</v>
      </c>
      <c r="H357">
        <v>2.25153654</v>
      </c>
      <c r="I357">
        <v>4.5743230000000003E-2</v>
      </c>
      <c r="J357" t="s">
        <v>4</v>
      </c>
    </row>
    <row r="358" spans="1:10" x14ac:dyDescent="0.25">
      <c r="A358" s="2" t="s">
        <v>218</v>
      </c>
      <c r="B358">
        <v>5.5222977929999999</v>
      </c>
      <c r="C358">
        <v>5.589646932</v>
      </c>
      <c r="D358">
        <v>5.4134737519999998</v>
      </c>
      <c r="E358">
        <v>6.2522215189999999</v>
      </c>
      <c r="F358">
        <v>6.5517544259999996</v>
      </c>
      <c r="G358">
        <v>6.3936533999999998</v>
      </c>
      <c r="H358">
        <v>1.700747228</v>
      </c>
      <c r="I358">
        <v>5.6798899999999997E-4</v>
      </c>
      <c r="J358" t="s">
        <v>4</v>
      </c>
    </row>
    <row r="359" spans="1:10" x14ac:dyDescent="0.25">
      <c r="A359" s="2" t="s">
        <v>219</v>
      </c>
      <c r="B359">
        <v>9.6440948689999999</v>
      </c>
      <c r="C359">
        <v>9.0217884759999993</v>
      </c>
      <c r="D359">
        <v>8.8594764050000006</v>
      </c>
      <c r="E359">
        <v>10.52781587</v>
      </c>
      <c r="F359">
        <v>9.8447799969999998</v>
      </c>
      <c r="G359">
        <v>10.332300500000001</v>
      </c>
      <c r="H359">
        <v>1.5195102300000001</v>
      </c>
      <c r="I359">
        <v>1.299059E-3</v>
      </c>
      <c r="J359" t="s">
        <v>4</v>
      </c>
    </row>
    <row r="360" spans="1:10" x14ac:dyDescent="0.25">
      <c r="A360" s="2" t="s">
        <v>222</v>
      </c>
      <c r="B360">
        <v>9.4234787989999997</v>
      </c>
      <c r="C360">
        <v>8.6078055340000006</v>
      </c>
      <c r="D360">
        <v>8.4218117810000006</v>
      </c>
      <c r="E360">
        <v>10.140926800000001</v>
      </c>
      <c r="F360">
        <v>10.66360955</v>
      </c>
      <c r="G360">
        <v>10.390256040000001</v>
      </c>
      <c r="H360">
        <v>2.2060111849999999</v>
      </c>
      <c r="I360" s="1">
        <v>6.1199999999999999E-6</v>
      </c>
      <c r="J360" t="s">
        <v>4</v>
      </c>
    </row>
    <row r="361" spans="1:10" x14ac:dyDescent="0.25">
      <c r="A361" s="2" t="s">
        <v>223</v>
      </c>
      <c r="B361">
        <v>5.2418783370000002</v>
      </c>
      <c r="C361">
        <v>4.7428204010000004</v>
      </c>
      <c r="D361">
        <v>4.6221166130000002</v>
      </c>
      <c r="E361">
        <v>5.2324671020000002</v>
      </c>
      <c r="F361">
        <v>6.0153737239999998</v>
      </c>
      <c r="G361">
        <v>5.6286519850000003</v>
      </c>
      <c r="H361">
        <v>1.6407395600000001</v>
      </c>
      <c r="I361">
        <v>2.3640466999999998E-2</v>
      </c>
      <c r="J361" t="s">
        <v>4</v>
      </c>
    </row>
    <row r="362" spans="1:10" x14ac:dyDescent="0.25">
      <c r="A362" s="2" t="s">
        <v>226</v>
      </c>
      <c r="B362">
        <v>8.9968224830000008</v>
      </c>
      <c r="C362">
        <v>7.2386815159999998</v>
      </c>
      <c r="D362">
        <v>7.2695367769999999</v>
      </c>
      <c r="E362">
        <v>9.9942037330000009</v>
      </c>
      <c r="F362">
        <v>10.500927519999999</v>
      </c>
      <c r="G362">
        <v>10.01601728</v>
      </c>
      <c r="H362">
        <v>2.9421047480000002</v>
      </c>
      <c r="I362">
        <v>1.596142E-2</v>
      </c>
      <c r="J362" t="s">
        <v>4</v>
      </c>
    </row>
    <row r="363" spans="1:10" x14ac:dyDescent="0.25">
      <c r="A363" s="2" t="s">
        <v>240</v>
      </c>
      <c r="B363">
        <v>9.3867913339999998</v>
      </c>
      <c r="C363">
        <v>8.6657925670000004</v>
      </c>
      <c r="D363">
        <v>8.8271120449999998</v>
      </c>
      <c r="E363">
        <v>10.018048</v>
      </c>
      <c r="F363">
        <v>10.198662390000001</v>
      </c>
      <c r="G363">
        <v>9.8905901529999998</v>
      </c>
      <c r="H363">
        <v>1.524571267</v>
      </c>
      <c r="I363">
        <v>3.3661999999999999E-4</v>
      </c>
      <c r="J363" t="s">
        <v>4</v>
      </c>
    </row>
    <row r="364" spans="1:10" x14ac:dyDescent="0.25">
      <c r="A364" s="2" t="s">
        <v>242</v>
      </c>
      <c r="B364">
        <v>7.0074859390000004</v>
      </c>
      <c r="C364">
        <v>6.1421365510000001</v>
      </c>
      <c r="D364">
        <v>6.2923811159999996</v>
      </c>
      <c r="E364">
        <v>7.5924333339999999</v>
      </c>
      <c r="F364">
        <v>8.0461597830000002</v>
      </c>
      <c r="G364">
        <v>8.1207621759999995</v>
      </c>
      <c r="H364">
        <v>2.2324519899999999</v>
      </c>
      <c r="I364" s="1">
        <v>2.4700000000000001E-5</v>
      </c>
      <c r="J364" t="s">
        <v>4</v>
      </c>
    </row>
    <row r="365" spans="1:10" x14ac:dyDescent="0.25">
      <c r="A365" s="2" t="s">
        <v>243</v>
      </c>
      <c r="B365">
        <v>8.3178745690000007</v>
      </c>
      <c r="C365">
        <v>8.3800329750000007</v>
      </c>
      <c r="D365">
        <v>8.3052911250000001</v>
      </c>
      <c r="E365">
        <v>9.1456513620000006</v>
      </c>
      <c r="F365">
        <v>9.7045385569999993</v>
      </c>
      <c r="G365">
        <v>9.3997397310000004</v>
      </c>
      <c r="H365">
        <v>1.651537856</v>
      </c>
      <c r="I365" s="1">
        <v>9.0499999999999997E-6</v>
      </c>
      <c r="J365" t="s">
        <v>4</v>
      </c>
    </row>
    <row r="366" spans="1:10" x14ac:dyDescent="0.25">
      <c r="A366" s="2" t="s">
        <v>244</v>
      </c>
      <c r="B366">
        <v>8.8253470109999999</v>
      </c>
      <c r="C366">
        <v>8.8043879450000002</v>
      </c>
      <c r="D366">
        <v>8.7077223769999996</v>
      </c>
      <c r="E366">
        <v>9.5029861859999993</v>
      </c>
      <c r="F366">
        <v>10.507439570000001</v>
      </c>
      <c r="G366">
        <v>10.08384777</v>
      </c>
      <c r="H366">
        <v>1.948099732</v>
      </c>
      <c r="I366" s="1">
        <v>5.8599999999999998E-6</v>
      </c>
      <c r="J366" t="s">
        <v>4</v>
      </c>
    </row>
    <row r="367" spans="1:10" x14ac:dyDescent="0.25">
      <c r="A367" s="2" t="s">
        <v>245</v>
      </c>
      <c r="B367">
        <v>3.2477590360000002</v>
      </c>
      <c r="C367">
        <v>3.3415754830000002</v>
      </c>
      <c r="D367">
        <v>3.345829943</v>
      </c>
      <c r="E367">
        <v>3.5077962619999998</v>
      </c>
      <c r="F367">
        <v>3.7157580939999999</v>
      </c>
      <c r="G367">
        <v>4.298096664</v>
      </c>
      <c r="H367">
        <v>2.1976345230000001</v>
      </c>
      <c r="I367">
        <v>3.2088328999999999E-2</v>
      </c>
      <c r="J367" t="s">
        <v>4</v>
      </c>
    </row>
    <row r="368" spans="1:10" x14ac:dyDescent="0.25">
      <c r="A368" s="2" t="s">
        <v>248</v>
      </c>
      <c r="B368">
        <v>7.4800876660000002</v>
      </c>
      <c r="C368">
        <v>7.1397937259999997</v>
      </c>
      <c r="D368">
        <v>6.8263019040000001</v>
      </c>
      <c r="E368">
        <v>8.5917743449999993</v>
      </c>
      <c r="F368">
        <v>9.3443603619999998</v>
      </c>
      <c r="G368">
        <v>8.48755886</v>
      </c>
      <c r="H368">
        <v>2.5962951109999999</v>
      </c>
      <c r="I368" s="1">
        <v>6.1999999999999999E-8</v>
      </c>
      <c r="J368" t="s">
        <v>4</v>
      </c>
    </row>
    <row r="369" spans="1:10" x14ac:dyDescent="0.25">
      <c r="A369" s="2" t="s">
        <v>250</v>
      </c>
      <c r="B369">
        <v>4.7148833049999999</v>
      </c>
      <c r="C369">
        <v>4.2127787550000004</v>
      </c>
      <c r="D369">
        <v>4.1397795310000003</v>
      </c>
      <c r="E369">
        <v>5.3391541829999998</v>
      </c>
      <c r="F369">
        <v>5.7935577230000002</v>
      </c>
      <c r="G369">
        <v>5.8745276930000001</v>
      </c>
      <c r="H369">
        <v>2.9777885240000002</v>
      </c>
      <c r="I369" s="1">
        <v>3.4900000000000001E-5</v>
      </c>
      <c r="J369" t="s">
        <v>4</v>
      </c>
    </row>
    <row r="370" spans="1:10" x14ac:dyDescent="0.25">
      <c r="A370" s="2" t="s">
        <v>251</v>
      </c>
      <c r="B370">
        <v>7.6172504119999997</v>
      </c>
      <c r="C370">
        <v>7.4150837940000001</v>
      </c>
      <c r="D370">
        <v>6.9757282070000004</v>
      </c>
      <c r="E370">
        <v>8.3389232549999992</v>
      </c>
      <c r="F370">
        <v>8.4781326949999993</v>
      </c>
      <c r="G370">
        <v>9.0600583019999998</v>
      </c>
      <c r="H370">
        <v>1.9999908740000001</v>
      </c>
      <c r="I370" s="1">
        <v>2.1399999999999998E-5</v>
      </c>
      <c r="J370" t="s">
        <v>4</v>
      </c>
    </row>
    <row r="371" spans="1:10" x14ac:dyDescent="0.25">
      <c r="A371" s="2" t="s">
        <v>252</v>
      </c>
      <c r="B371">
        <v>7.933549234</v>
      </c>
      <c r="C371">
        <v>7.6723642730000003</v>
      </c>
      <c r="D371">
        <v>7.8690838830000001</v>
      </c>
      <c r="E371">
        <v>8.3810195049999994</v>
      </c>
      <c r="F371">
        <v>9.8857248490000007</v>
      </c>
      <c r="G371">
        <v>9.0545496159999992</v>
      </c>
      <c r="H371">
        <v>2.1559801489999999</v>
      </c>
      <c r="I371" s="1">
        <v>5.4400000000000001E-5</v>
      </c>
      <c r="J371" t="s">
        <v>4</v>
      </c>
    </row>
    <row r="372" spans="1:10" x14ac:dyDescent="0.25">
      <c r="A372" s="2" t="s">
        <v>253</v>
      </c>
      <c r="B372">
        <v>8.9624463859999999</v>
      </c>
      <c r="C372">
        <v>9.1386539780000007</v>
      </c>
      <c r="D372">
        <v>9.1760682239999998</v>
      </c>
      <c r="E372">
        <v>9.1375069349999993</v>
      </c>
      <c r="F372">
        <v>10.761533379999999</v>
      </c>
      <c r="G372">
        <v>9.9475656269999995</v>
      </c>
      <c r="H372">
        <v>1.514801364</v>
      </c>
      <c r="I372">
        <v>7.0786190000000004E-3</v>
      </c>
      <c r="J372" t="s">
        <v>4</v>
      </c>
    </row>
    <row r="373" spans="1:10" x14ac:dyDescent="0.25">
      <c r="A373" s="2" t="s">
        <v>260</v>
      </c>
      <c r="B373">
        <v>3.9051801140000002</v>
      </c>
      <c r="C373">
        <v>3.7581311400000001</v>
      </c>
      <c r="D373">
        <v>3.7175146720000001</v>
      </c>
      <c r="E373">
        <v>4.422653811</v>
      </c>
      <c r="F373">
        <v>4.7860116279999998</v>
      </c>
      <c r="G373">
        <v>5.0083455309999998</v>
      </c>
      <c r="H373">
        <v>2.8875106499999998</v>
      </c>
      <c r="I373">
        <v>2.6004100000000003E-4</v>
      </c>
      <c r="J373" t="s">
        <v>4</v>
      </c>
    </row>
    <row r="374" spans="1:10" x14ac:dyDescent="0.25">
      <c r="A374" s="2" t="s">
        <v>261</v>
      </c>
      <c r="B374">
        <v>6.1951123600000004</v>
      </c>
      <c r="C374">
        <v>6.314079005</v>
      </c>
      <c r="D374">
        <v>6.2113932170000004</v>
      </c>
      <c r="E374">
        <v>6.8081346629999997</v>
      </c>
      <c r="F374">
        <v>7.1186858019999999</v>
      </c>
      <c r="G374">
        <v>7.363013402</v>
      </c>
      <c r="H374">
        <v>1.5059411039999999</v>
      </c>
      <c r="I374">
        <v>1.1971989999999999E-3</v>
      </c>
      <c r="J374" t="s">
        <v>4</v>
      </c>
    </row>
    <row r="375" spans="1:10" x14ac:dyDescent="0.25">
      <c r="A375" s="2" t="s">
        <v>262</v>
      </c>
      <c r="B375">
        <v>5.4367652289999997</v>
      </c>
      <c r="C375">
        <v>5.140881255</v>
      </c>
      <c r="D375">
        <v>5.4076551039999998</v>
      </c>
      <c r="E375">
        <v>6.0977804390000001</v>
      </c>
      <c r="F375">
        <v>6.6544622650000003</v>
      </c>
      <c r="G375">
        <v>6.8225022089999996</v>
      </c>
      <c r="H375">
        <v>2.313052925</v>
      </c>
      <c r="I375" s="1">
        <v>2.0100000000000001E-5</v>
      </c>
      <c r="J375" t="s">
        <v>4</v>
      </c>
    </row>
    <row r="376" spans="1:10" x14ac:dyDescent="0.25">
      <c r="A376" s="2" t="s">
        <v>263</v>
      </c>
      <c r="B376">
        <v>7.1823646659999998</v>
      </c>
      <c r="C376">
        <v>6.4991422249999999</v>
      </c>
      <c r="D376">
        <v>6.7827905749999999</v>
      </c>
      <c r="E376">
        <v>7.8437481040000003</v>
      </c>
      <c r="F376">
        <v>8.1655320450000008</v>
      </c>
      <c r="G376">
        <v>7.6944371150000004</v>
      </c>
      <c r="H376">
        <v>1.694282976</v>
      </c>
      <c r="I376">
        <v>3.7524699999999999E-4</v>
      </c>
      <c r="J376" t="s">
        <v>4</v>
      </c>
    </row>
    <row r="377" spans="1:10" x14ac:dyDescent="0.25">
      <c r="A377" s="2" t="s">
        <v>268</v>
      </c>
      <c r="B377">
        <v>6.8927538769999996</v>
      </c>
      <c r="C377">
        <v>6.7847942010000004</v>
      </c>
      <c r="D377">
        <v>6.519936575</v>
      </c>
      <c r="E377">
        <v>7.8569490919999998</v>
      </c>
      <c r="F377">
        <v>7.8414125160000001</v>
      </c>
      <c r="G377">
        <v>7.5150153450000001</v>
      </c>
      <c r="H377">
        <v>1.629967768</v>
      </c>
      <c r="I377">
        <v>1.2278899999999999E-4</v>
      </c>
      <c r="J377" t="s">
        <v>4</v>
      </c>
    </row>
    <row r="378" spans="1:10" x14ac:dyDescent="0.25">
      <c r="A378" s="2" t="s">
        <v>269</v>
      </c>
      <c r="B378">
        <v>4.8168946869999996</v>
      </c>
      <c r="C378">
        <v>5.0584618629999998</v>
      </c>
      <c r="D378">
        <v>4.8065230620000001</v>
      </c>
      <c r="E378">
        <v>6.367939947</v>
      </c>
      <c r="F378">
        <v>5.1990870070000001</v>
      </c>
      <c r="G378">
        <v>4.8992345119999996</v>
      </c>
      <c r="H378">
        <v>1.622588079</v>
      </c>
      <c r="I378">
        <v>4.8091756999999999E-2</v>
      </c>
      <c r="J378" t="s">
        <v>4</v>
      </c>
    </row>
    <row r="379" spans="1:10" x14ac:dyDescent="0.25">
      <c r="A379" s="2" t="s">
        <v>272</v>
      </c>
      <c r="B379">
        <v>5.1662583519999998</v>
      </c>
      <c r="C379">
        <v>5.1437083230000002</v>
      </c>
      <c r="D379">
        <v>4.9203669540000003</v>
      </c>
      <c r="E379">
        <v>5.5236983879999997</v>
      </c>
      <c r="F379">
        <v>6.3416919519999997</v>
      </c>
      <c r="G379">
        <v>5.8378388540000001</v>
      </c>
      <c r="H379">
        <v>1.777801564</v>
      </c>
      <c r="I379">
        <v>4.4909800000000003E-3</v>
      </c>
      <c r="J379" t="s">
        <v>4</v>
      </c>
    </row>
    <row r="380" spans="1:10" x14ac:dyDescent="0.25">
      <c r="A380" s="2" t="s">
        <v>273</v>
      </c>
      <c r="B380">
        <v>5.3416958340000003</v>
      </c>
      <c r="C380">
        <v>4.924084691</v>
      </c>
      <c r="D380">
        <v>5.0065999220000004</v>
      </c>
      <c r="E380">
        <v>5.7916723699999997</v>
      </c>
      <c r="F380">
        <v>5.9564692499999996</v>
      </c>
      <c r="G380">
        <v>5.9399600579999996</v>
      </c>
      <c r="H380">
        <v>1.637763903</v>
      </c>
      <c r="I380">
        <v>4.8324120000000003E-3</v>
      </c>
      <c r="J380" t="s">
        <v>4</v>
      </c>
    </row>
    <row r="381" spans="1:10" x14ac:dyDescent="0.25">
      <c r="A381" s="2" t="s">
        <v>274</v>
      </c>
      <c r="B381">
        <v>5.4386964149999999</v>
      </c>
      <c r="C381">
        <v>5.2480759409999997</v>
      </c>
      <c r="D381">
        <v>5.2815716009999996</v>
      </c>
      <c r="E381">
        <v>5.5852919180000002</v>
      </c>
      <c r="F381">
        <v>6.9516010489999998</v>
      </c>
      <c r="G381">
        <v>6.2978393490000002</v>
      </c>
      <c r="H381">
        <v>2.0400610289999999</v>
      </c>
      <c r="I381">
        <v>2.055599E-3</v>
      </c>
      <c r="J381" t="s">
        <v>4</v>
      </c>
    </row>
    <row r="382" spans="1:10" x14ac:dyDescent="0.25">
      <c r="A382" s="2" t="s">
        <v>281</v>
      </c>
      <c r="B382">
        <v>11.22996874</v>
      </c>
      <c r="C382">
        <v>10.916807479999999</v>
      </c>
      <c r="D382">
        <v>10.85015531</v>
      </c>
      <c r="E382">
        <v>11.544832769999999</v>
      </c>
      <c r="F382">
        <v>12.4170648</v>
      </c>
      <c r="G382">
        <v>12.14066176</v>
      </c>
      <c r="H382">
        <v>1.5527988619999999</v>
      </c>
      <c r="I382">
        <v>2.6034300000000001E-4</v>
      </c>
      <c r="J382" t="s">
        <v>4</v>
      </c>
    </row>
    <row r="383" spans="1:10" x14ac:dyDescent="0.25">
      <c r="A383" s="2" t="s">
        <v>283</v>
      </c>
      <c r="B383">
        <v>8.0112137860000008</v>
      </c>
      <c r="C383">
        <v>7.2489816219999996</v>
      </c>
      <c r="D383">
        <v>7.0253164339999996</v>
      </c>
      <c r="E383">
        <v>8.4366989439999998</v>
      </c>
      <c r="F383">
        <v>9.0842754360000004</v>
      </c>
      <c r="G383">
        <v>8.5296818779999999</v>
      </c>
      <c r="H383">
        <v>1.8360756469999999</v>
      </c>
      <c r="I383">
        <v>6.3170399999999997E-4</v>
      </c>
      <c r="J383" t="s">
        <v>4</v>
      </c>
    </row>
    <row r="384" spans="1:10" x14ac:dyDescent="0.25">
      <c r="A384" s="2" t="s">
        <v>287</v>
      </c>
      <c r="B384">
        <v>11.46129683</v>
      </c>
      <c r="C384">
        <v>10.9270008</v>
      </c>
      <c r="D384">
        <v>10.87449769</v>
      </c>
      <c r="E384">
        <v>11.43267588</v>
      </c>
      <c r="F384">
        <v>12.40569453</v>
      </c>
      <c r="G384">
        <v>12.56247087</v>
      </c>
      <c r="H384">
        <v>1.594195338</v>
      </c>
      <c r="I384">
        <v>1.44439E-3</v>
      </c>
      <c r="J384" t="s">
        <v>4</v>
      </c>
    </row>
    <row r="385" spans="1:10" x14ac:dyDescent="0.25">
      <c r="A385" s="2" t="s">
        <v>290</v>
      </c>
      <c r="B385">
        <v>7.6785077849999999</v>
      </c>
      <c r="C385">
        <v>6.3520994630000001</v>
      </c>
      <c r="D385">
        <v>6.6564030250000004</v>
      </c>
      <c r="E385">
        <v>8.6943867959999999</v>
      </c>
      <c r="F385">
        <v>9.5798566970000003</v>
      </c>
      <c r="G385">
        <v>10.020516949999999</v>
      </c>
      <c r="H385">
        <v>3.7568503990000002</v>
      </c>
      <c r="I385" s="1">
        <v>3.46E-9</v>
      </c>
      <c r="J385" t="s">
        <v>4</v>
      </c>
    </row>
    <row r="386" spans="1:10" x14ac:dyDescent="0.25">
      <c r="A386" s="2" t="s">
        <v>291</v>
      </c>
      <c r="B386">
        <v>6.0434052290000002</v>
      </c>
      <c r="C386">
        <v>5.6631226410000002</v>
      </c>
      <c r="D386">
        <v>6.049419458</v>
      </c>
      <c r="E386">
        <v>7.1206142320000003</v>
      </c>
      <c r="F386">
        <v>8.8913646909999997</v>
      </c>
      <c r="G386">
        <v>8.2162439650000003</v>
      </c>
      <c r="H386">
        <v>3.789566947</v>
      </c>
      <c r="I386" s="1">
        <v>7.7000000000000006E-11</v>
      </c>
      <c r="J386" t="s">
        <v>4</v>
      </c>
    </row>
    <row r="387" spans="1:10" x14ac:dyDescent="0.25">
      <c r="A387" s="2" t="s">
        <v>292</v>
      </c>
      <c r="B387">
        <v>7.5730666180000004</v>
      </c>
      <c r="C387">
        <v>7.1956541339999998</v>
      </c>
      <c r="D387">
        <v>7.4017837999999996</v>
      </c>
      <c r="E387">
        <v>7.9826945609999997</v>
      </c>
      <c r="F387">
        <v>8.8283487849999993</v>
      </c>
      <c r="G387">
        <v>8.3492287820000008</v>
      </c>
      <c r="H387">
        <v>1.6108937210000001</v>
      </c>
      <c r="I387">
        <v>5.1419900000000001E-4</v>
      </c>
      <c r="J387" t="s">
        <v>4</v>
      </c>
    </row>
    <row r="388" spans="1:10" x14ac:dyDescent="0.25">
      <c r="A388" s="2" t="s">
        <v>293</v>
      </c>
      <c r="B388">
        <v>5.4207830479999997</v>
      </c>
      <c r="C388">
        <v>4.6610894570000001</v>
      </c>
      <c r="D388">
        <v>4.9042810399999999</v>
      </c>
      <c r="E388">
        <v>5.4856251069999997</v>
      </c>
      <c r="F388">
        <v>6.2881853200000002</v>
      </c>
      <c r="G388">
        <v>5.7188862299999998</v>
      </c>
      <c r="H388">
        <v>1.709548837</v>
      </c>
      <c r="I388">
        <v>1.8252663999999998E-2</v>
      </c>
      <c r="J388" t="s">
        <v>4</v>
      </c>
    </row>
    <row r="389" spans="1:10" x14ac:dyDescent="0.25">
      <c r="A389" s="2" t="s">
        <v>295</v>
      </c>
      <c r="B389">
        <v>7.472179712</v>
      </c>
      <c r="C389">
        <v>6.4898868329999999</v>
      </c>
      <c r="D389">
        <v>6.7609491110000004</v>
      </c>
      <c r="E389">
        <v>8.3827044120000007</v>
      </c>
      <c r="F389">
        <v>7.2642921300000003</v>
      </c>
      <c r="G389">
        <v>8.3888456779999991</v>
      </c>
      <c r="H389">
        <v>1.762388294</v>
      </c>
      <c r="I389">
        <v>4.4972679999999996E-3</v>
      </c>
      <c r="J389" t="s">
        <v>4</v>
      </c>
    </row>
    <row r="390" spans="1:10" x14ac:dyDescent="0.25">
      <c r="A390" s="2" t="s">
        <v>297</v>
      </c>
      <c r="B390">
        <v>6.2428171360000002</v>
      </c>
      <c r="C390">
        <v>6.010469391</v>
      </c>
      <c r="D390">
        <v>6.0514679100000004</v>
      </c>
      <c r="E390">
        <v>6.9340047629999999</v>
      </c>
      <c r="F390">
        <v>7.4233783109999996</v>
      </c>
      <c r="G390">
        <v>7.2454533029999997</v>
      </c>
      <c r="H390">
        <v>1.905187228</v>
      </c>
      <c r="I390" s="1">
        <v>2.41E-5</v>
      </c>
      <c r="J390" t="s">
        <v>4</v>
      </c>
    </row>
    <row r="391" spans="1:10" x14ac:dyDescent="0.25">
      <c r="A391" s="2" t="s">
        <v>298</v>
      </c>
      <c r="B391">
        <v>8.3461076209999998</v>
      </c>
      <c r="C391">
        <v>7.2508828620000001</v>
      </c>
      <c r="D391">
        <v>7.1345225030000003</v>
      </c>
      <c r="E391">
        <v>9.5725357809999991</v>
      </c>
      <c r="F391">
        <v>8.7964475439999994</v>
      </c>
      <c r="G391">
        <v>8.4949761309999996</v>
      </c>
      <c r="H391">
        <v>1.9785736949999999</v>
      </c>
      <c r="I391">
        <v>1.6944799999999999E-3</v>
      </c>
      <c r="J391" t="s">
        <v>4</v>
      </c>
    </row>
    <row r="392" spans="1:10" x14ac:dyDescent="0.25">
      <c r="A392" s="2" t="s">
        <v>299</v>
      </c>
      <c r="B392">
        <v>8.2462432020000005</v>
      </c>
      <c r="C392">
        <v>7.6775026999999998</v>
      </c>
      <c r="D392">
        <v>7.6965209039999998</v>
      </c>
      <c r="E392">
        <v>9.3537107739999996</v>
      </c>
      <c r="F392">
        <v>10.01724724</v>
      </c>
      <c r="G392">
        <v>9.6332569100000001</v>
      </c>
      <c r="H392">
        <v>2.6829090500000001</v>
      </c>
      <c r="I392" s="1">
        <v>2.98E-10</v>
      </c>
      <c r="J392" t="s">
        <v>4</v>
      </c>
    </row>
    <row r="393" spans="1:10" x14ac:dyDescent="0.25">
      <c r="A393" s="2" t="s">
        <v>301</v>
      </c>
      <c r="B393">
        <v>11.663689659999999</v>
      </c>
      <c r="C393">
        <v>10.965911630000001</v>
      </c>
      <c r="D393">
        <v>10.853958929999999</v>
      </c>
      <c r="E393">
        <v>12.85177844</v>
      </c>
      <c r="F393">
        <v>13.110320639999999</v>
      </c>
      <c r="G393">
        <v>12.25993255</v>
      </c>
      <c r="H393">
        <v>2.2572242770000002</v>
      </c>
      <c r="I393" s="1">
        <v>1.5E-6</v>
      </c>
      <c r="J393" t="s">
        <v>4</v>
      </c>
    </row>
    <row r="394" spans="1:10" x14ac:dyDescent="0.25">
      <c r="A394" s="2" t="s">
        <v>303</v>
      </c>
      <c r="B394">
        <v>15.756282179999999</v>
      </c>
      <c r="C394">
        <v>15.52879763</v>
      </c>
      <c r="D394">
        <v>15.346456330000001</v>
      </c>
      <c r="E394">
        <v>16.962854759999999</v>
      </c>
      <c r="F394">
        <v>17.235241120000001</v>
      </c>
      <c r="G394">
        <v>16.479290120000002</v>
      </c>
      <c r="H394">
        <v>1.9766245600000001</v>
      </c>
      <c r="I394" s="1">
        <v>4.2E-7</v>
      </c>
      <c r="J394" t="s">
        <v>4</v>
      </c>
    </row>
    <row r="395" spans="1:10" x14ac:dyDescent="0.25">
      <c r="A395" s="2" t="s">
        <v>305</v>
      </c>
      <c r="B395">
        <v>5.9843447730000001</v>
      </c>
      <c r="C395">
        <v>5.0904333490000004</v>
      </c>
      <c r="D395">
        <v>5.4297844729999998</v>
      </c>
      <c r="E395">
        <v>7.0294582370000001</v>
      </c>
      <c r="F395">
        <v>8.069045161</v>
      </c>
      <c r="G395">
        <v>7.3713082219999997</v>
      </c>
      <c r="H395">
        <v>3.4118413580000002</v>
      </c>
      <c r="I395" s="1">
        <v>2.1999999999999998E-8</v>
      </c>
      <c r="J395" t="s">
        <v>4</v>
      </c>
    </row>
    <row r="396" spans="1:10" x14ac:dyDescent="0.25">
      <c r="A396" s="2" t="s">
        <v>308</v>
      </c>
      <c r="B396">
        <v>3.4896974030000001</v>
      </c>
      <c r="C396">
        <v>3.6591756320000002</v>
      </c>
      <c r="D396">
        <v>3.598724673</v>
      </c>
      <c r="E396">
        <v>4.7320974729999996</v>
      </c>
      <c r="F396">
        <v>5.309269263</v>
      </c>
      <c r="G396">
        <v>5.1818248279999999</v>
      </c>
      <c r="H396">
        <v>4.9267560149999996</v>
      </c>
      <c r="I396" s="1">
        <v>2.1699999999999999E-8</v>
      </c>
      <c r="J396" t="s">
        <v>4</v>
      </c>
    </row>
    <row r="397" spans="1:10" x14ac:dyDescent="0.25">
      <c r="A397" s="2" t="s">
        <v>310</v>
      </c>
      <c r="B397">
        <v>8.6465836080000003</v>
      </c>
      <c r="C397">
        <v>8.2501175609999997</v>
      </c>
      <c r="D397">
        <v>8.3123363660000003</v>
      </c>
      <c r="E397">
        <v>9.4022782629999995</v>
      </c>
      <c r="F397">
        <v>10.069890920000001</v>
      </c>
      <c r="G397">
        <v>9.5442578579999999</v>
      </c>
      <c r="H397">
        <v>1.9199524459999999</v>
      </c>
      <c r="I397" s="1">
        <v>3.1700000000000001E-6</v>
      </c>
      <c r="J397" t="s">
        <v>4</v>
      </c>
    </row>
    <row r="398" spans="1:10" x14ac:dyDescent="0.25">
      <c r="A398" s="2" t="s">
        <v>311</v>
      </c>
      <c r="B398">
        <v>12.06567383</v>
      </c>
      <c r="C398">
        <v>10.76714159</v>
      </c>
      <c r="D398">
        <v>10.908618560000001</v>
      </c>
      <c r="E398">
        <v>12.612926679999999</v>
      </c>
      <c r="F398">
        <v>12.69673412</v>
      </c>
      <c r="G398">
        <v>12.253073110000001</v>
      </c>
      <c r="H398">
        <v>1.605335212</v>
      </c>
      <c r="I398">
        <v>4.240733E-3</v>
      </c>
      <c r="J398" t="s">
        <v>4</v>
      </c>
    </row>
    <row r="399" spans="1:10" x14ac:dyDescent="0.25">
      <c r="A399" s="2" t="s">
        <v>317</v>
      </c>
      <c r="B399">
        <v>7.7842790830000004</v>
      </c>
      <c r="C399">
        <v>7.8683241779999999</v>
      </c>
      <c r="D399">
        <v>7.8332165939999996</v>
      </c>
      <c r="E399">
        <v>8.3183363910000008</v>
      </c>
      <c r="F399">
        <v>9.3766006480000001</v>
      </c>
      <c r="G399">
        <v>8.834187665</v>
      </c>
      <c r="H399">
        <v>1.658847859</v>
      </c>
      <c r="I399">
        <v>3.8765099999999998E-4</v>
      </c>
      <c r="J399" t="s">
        <v>4</v>
      </c>
    </row>
    <row r="400" spans="1:10" x14ac:dyDescent="0.25">
      <c r="A400" s="2" t="s">
        <v>319</v>
      </c>
      <c r="B400">
        <v>4.4123865010000003</v>
      </c>
      <c r="C400">
        <v>4.6279272840000001</v>
      </c>
      <c r="D400">
        <v>4.4859095130000002</v>
      </c>
      <c r="E400">
        <v>5.2238640289999996</v>
      </c>
      <c r="F400">
        <v>5.5332664469999999</v>
      </c>
      <c r="G400">
        <v>5.4307729599999996</v>
      </c>
      <c r="H400">
        <v>2.1224688949999999</v>
      </c>
      <c r="I400">
        <v>6.91696E-4</v>
      </c>
      <c r="J400" t="s">
        <v>4</v>
      </c>
    </row>
    <row r="401" spans="1:10" x14ac:dyDescent="0.25">
      <c r="A401" s="2" t="s">
        <v>322</v>
      </c>
      <c r="B401">
        <v>3.0091123039999998</v>
      </c>
      <c r="C401">
        <v>2.7139789360000002</v>
      </c>
      <c r="D401">
        <v>2.8244147650000002</v>
      </c>
      <c r="E401">
        <v>3.3282037</v>
      </c>
      <c r="F401">
        <v>3.5691586019999999</v>
      </c>
      <c r="G401">
        <v>3.192832691</v>
      </c>
      <c r="H401">
        <v>2.6644685410000002</v>
      </c>
      <c r="I401">
        <v>3.7200603999999998E-2</v>
      </c>
      <c r="J401" t="s">
        <v>4</v>
      </c>
    </row>
    <row r="402" spans="1:10" x14ac:dyDescent="0.25">
      <c r="A402" s="2" t="s">
        <v>324</v>
      </c>
      <c r="B402">
        <v>9.7076915320000001</v>
      </c>
      <c r="C402">
        <v>9.7408124810000007</v>
      </c>
      <c r="D402">
        <v>9.6627885029999998</v>
      </c>
      <c r="E402">
        <v>10.98669143</v>
      </c>
      <c r="F402">
        <v>10.97387485</v>
      </c>
      <c r="G402">
        <v>10.893942920000001</v>
      </c>
      <c r="H402">
        <v>1.821882488</v>
      </c>
      <c r="I402" s="1">
        <v>1.8199999999999999E-9</v>
      </c>
      <c r="J402" t="s">
        <v>4</v>
      </c>
    </row>
    <row r="403" spans="1:10" x14ac:dyDescent="0.25">
      <c r="A403" s="2" t="s">
        <v>326</v>
      </c>
      <c r="B403">
        <v>4.8613238860000001</v>
      </c>
      <c r="C403">
        <v>4.8018175940000001</v>
      </c>
      <c r="D403">
        <v>4.4192118049999998</v>
      </c>
      <c r="E403">
        <v>5.197525765</v>
      </c>
      <c r="F403">
        <v>5.8713376190000002</v>
      </c>
      <c r="G403">
        <v>5.7529709000000002</v>
      </c>
      <c r="H403">
        <v>2.0526056229999998</v>
      </c>
      <c r="I403">
        <v>2.7088030000000001E-3</v>
      </c>
      <c r="J403" t="s">
        <v>4</v>
      </c>
    </row>
    <row r="404" spans="1:10" x14ac:dyDescent="0.25">
      <c r="A404" s="2" t="s">
        <v>329</v>
      </c>
      <c r="B404">
        <v>7.4180177580000004</v>
      </c>
      <c r="C404">
        <v>6.3795991900000004</v>
      </c>
      <c r="D404">
        <v>6.5152808450000004</v>
      </c>
      <c r="E404">
        <v>7.7624550929999998</v>
      </c>
      <c r="F404">
        <v>8.2956556569999993</v>
      </c>
      <c r="G404">
        <v>8.0943512460000004</v>
      </c>
      <c r="H404">
        <v>1.8817573869999999</v>
      </c>
      <c r="I404">
        <v>9.6497800000000002E-4</v>
      </c>
      <c r="J404" t="s">
        <v>4</v>
      </c>
    </row>
    <row r="405" spans="1:10" x14ac:dyDescent="0.25">
      <c r="A405" s="2" t="s">
        <v>330</v>
      </c>
      <c r="B405">
        <v>4.7644274439999998</v>
      </c>
      <c r="C405">
        <v>4.4927266530000001</v>
      </c>
      <c r="D405">
        <v>4.2769161379999998</v>
      </c>
      <c r="E405">
        <v>5.7384093700000003</v>
      </c>
      <c r="F405">
        <v>6.2571123860000002</v>
      </c>
      <c r="G405">
        <v>6.2745572530000002</v>
      </c>
      <c r="H405">
        <v>3.3981853979999999</v>
      </c>
      <c r="I405" s="1">
        <v>6.1700000000000003E-8</v>
      </c>
      <c r="J405" t="s">
        <v>4</v>
      </c>
    </row>
    <row r="406" spans="1:10" x14ac:dyDescent="0.25">
      <c r="A406" s="2" t="s">
        <v>331</v>
      </c>
      <c r="B406">
        <v>9.6451493609999996</v>
      </c>
      <c r="C406">
        <v>8.9409836980000001</v>
      </c>
      <c r="D406">
        <v>8.6578025049999994</v>
      </c>
      <c r="E406">
        <v>11.34634481</v>
      </c>
      <c r="F406">
        <v>9.5906949969999999</v>
      </c>
      <c r="G406">
        <v>10.29145471</v>
      </c>
      <c r="H406">
        <v>2.1261400269999999</v>
      </c>
      <c r="I406">
        <v>7.35084E-4</v>
      </c>
      <c r="J406" t="s">
        <v>4</v>
      </c>
    </row>
    <row r="407" spans="1:10" x14ac:dyDescent="0.25">
      <c r="A407" s="2" t="s">
        <v>332</v>
      </c>
      <c r="B407">
        <v>7.7485870349999999</v>
      </c>
      <c r="C407">
        <v>7.7640886140000003</v>
      </c>
      <c r="D407">
        <v>7.6545619540000001</v>
      </c>
      <c r="E407">
        <v>8.5762713539999993</v>
      </c>
      <c r="F407">
        <v>9.3563978890000001</v>
      </c>
      <c r="G407">
        <v>8.9107582950000008</v>
      </c>
      <c r="H407">
        <v>1.92833196</v>
      </c>
      <c r="I407" s="1">
        <v>2.9699999999999999E-6</v>
      </c>
      <c r="J407" t="s">
        <v>4</v>
      </c>
    </row>
    <row r="408" spans="1:10" x14ac:dyDescent="0.25">
      <c r="A408" s="2" t="s">
        <v>335</v>
      </c>
      <c r="B408">
        <v>11.29322326</v>
      </c>
      <c r="C408">
        <v>10.913342419999999</v>
      </c>
      <c r="D408">
        <v>10.66318296</v>
      </c>
      <c r="E408">
        <v>11.61219023</v>
      </c>
      <c r="F408">
        <v>12.45843599</v>
      </c>
      <c r="G408">
        <v>12.074712999999999</v>
      </c>
      <c r="H408">
        <v>1.6016757749999999</v>
      </c>
      <c r="I408">
        <v>3.20697E-4</v>
      </c>
      <c r="J408" t="s">
        <v>4</v>
      </c>
    </row>
    <row r="409" spans="1:10" x14ac:dyDescent="0.25">
      <c r="A409" s="2" t="s">
        <v>336</v>
      </c>
      <c r="B409">
        <v>11.619232950000001</v>
      </c>
      <c r="C409">
        <v>11.181878409999999</v>
      </c>
      <c r="D409">
        <v>10.907707569999999</v>
      </c>
      <c r="E409">
        <v>13.021530500000001</v>
      </c>
      <c r="F409">
        <v>13.12708241</v>
      </c>
      <c r="G409">
        <v>12.61698764</v>
      </c>
      <c r="H409">
        <v>2.4033559420000001</v>
      </c>
      <c r="I409" s="1">
        <v>2.4699999999999999E-9</v>
      </c>
      <c r="J409" t="s">
        <v>4</v>
      </c>
    </row>
    <row r="410" spans="1:10" x14ac:dyDescent="0.25">
      <c r="A410" s="2" t="s">
        <v>337</v>
      </c>
      <c r="B410">
        <v>10.08409608</v>
      </c>
      <c r="C410">
        <v>9.5378876340000005</v>
      </c>
      <c r="D410">
        <v>9.6745273760000003</v>
      </c>
      <c r="E410">
        <v>10.2458049</v>
      </c>
      <c r="F410">
        <v>10.240880900000001</v>
      </c>
      <c r="G410">
        <v>11.73008267</v>
      </c>
      <c r="H410">
        <v>1.699641103</v>
      </c>
      <c r="I410">
        <v>4.6280660000000001E-3</v>
      </c>
      <c r="J410" t="s">
        <v>4</v>
      </c>
    </row>
    <row r="411" spans="1:10" x14ac:dyDescent="0.25">
      <c r="A411" s="2" t="s">
        <v>339</v>
      </c>
      <c r="B411">
        <v>8.7753609739999998</v>
      </c>
      <c r="C411">
        <v>8.6912043269999995</v>
      </c>
      <c r="D411">
        <v>8.3966879700000003</v>
      </c>
      <c r="E411">
        <v>9.2929309680000003</v>
      </c>
      <c r="F411">
        <v>10.11027648</v>
      </c>
      <c r="G411">
        <v>9.5272277689999996</v>
      </c>
      <c r="H411">
        <v>1.5756737089999999</v>
      </c>
      <c r="I411">
        <v>3.1395000000000001E-4</v>
      </c>
      <c r="J411" t="s">
        <v>4</v>
      </c>
    </row>
    <row r="412" spans="1:10" x14ac:dyDescent="0.25">
      <c r="A412" s="2" t="s">
        <v>340</v>
      </c>
      <c r="B412">
        <v>3.424877602</v>
      </c>
      <c r="C412">
        <v>3.4507590640000001</v>
      </c>
      <c r="D412">
        <v>3.221357614</v>
      </c>
      <c r="E412">
        <v>3.30768818</v>
      </c>
      <c r="F412">
        <v>4.6905209709999998</v>
      </c>
      <c r="G412">
        <v>4.1396524179999998</v>
      </c>
      <c r="H412">
        <v>2.6734274290000002</v>
      </c>
      <c r="I412">
        <v>1.6778866E-2</v>
      </c>
      <c r="J412" t="s">
        <v>4</v>
      </c>
    </row>
    <row r="413" spans="1:10" x14ac:dyDescent="0.25">
      <c r="A413" s="2" t="s">
        <v>341</v>
      </c>
      <c r="B413">
        <v>9.0859278920000008</v>
      </c>
      <c r="C413">
        <v>8.0656222169999996</v>
      </c>
      <c r="D413">
        <v>8.2074175359999995</v>
      </c>
      <c r="E413">
        <v>9.6068553659999996</v>
      </c>
      <c r="F413">
        <v>10.57385077</v>
      </c>
      <c r="G413">
        <v>9.876952159</v>
      </c>
      <c r="H413">
        <v>2.2601702939999999</v>
      </c>
      <c r="I413" s="1">
        <v>3.2799999999999998E-5</v>
      </c>
      <c r="J413" t="s">
        <v>4</v>
      </c>
    </row>
    <row r="414" spans="1:10" x14ac:dyDescent="0.25">
      <c r="A414" s="2" t="s">
        <v>342</v>
      </c>
      <c r="B414">
        <v>7.5729726519999998</v>
      </c>
      <c r="C414">
        <v>6.1627037339999999</v>
      </c>
      <c r="D414">
        <v>5.7589665810000001</v>
      </c>
      <c r="E414">
        <v>8.4051175429999994</v>
      </c>
      <c r="F414">
        <v>9.9387072740000004</v>
      </c>
      <c r="G414">
        <v>8.7447527869999995</v>
      </c>
      <c r="H414">
        <v>3.6381004560000001</v>
      </c>
      <c r="I414">
        <v>1.3009941000000001E-2</v>
      </c>
      <c r="J414" t="s">
        <v>4</v>
      </c>
    </row>
    <row r="415" spans="1:10" x14ac:dyDescent="0.25">
      <c r="A415" s="2" t="s">
        <v>344</v>
      </c>
      <c r="B415">
        <v>11.60482627</v>
      </c>
      <c r="C415">
        <v>11.691904470000001</v>
      </c>
      <c r="D415">
        <v>11.435428160000001</v>
      </c>
      <c r="E415">
        <v>12.49633581</v>
      </c>
      <c r="F415">
        <v>13.737617650000001</v>
      </c>
      <c r="G415">
        <v>13.03050165</v>
      </c>
      <c r="H415">
        <v>2.3279227570000001</v>
      </c>
      <c r="I415" s="1">
        <v>2.9999999999999999E-7</v>
      </c>
      <c r="J415" t="s">
        <v>4</v>
      </c>
    </row>
    <row r="416" spans="1:10" x14ac:dyDescent="0.25">
      <c r="A416" s="2" t="s">
        <v>346</v>
      </c>
      <c r="B416">
        <v>8.8297728620000004</v>
      </c>
      <c r="C416">
        <v>7.6979328379999998</v>
      </c>
      <c r="D416">
        <v>7.6965160700000004</v>
      </c>
      <c r="E416">
        <v>8.9933058250000002</v>
      </c>
      <c r="F416">
        <v>9.8721728150000008</v>
      </c>
      <c r="G416">
        <v>9.4864862359999993</v>
      </c>
      <c r="H416">
        <v>1.905562188</v>
      </c>
      <c r="I416">
        <v>1.1950629999999999E-3</v>
      </c>
      <c r="J416" t="s">
        <v>4</v>
      </c>
    </row>
    <row r="417" spans="1:10" x14ac:dyDescent="0.25">
      <c r="A417" s="2" t="s">
        <v>348</v>
      </c>
      <c r="B417">
        <v>11.700030180000001</v>
      </c>
      <c r="C417">
        <v>11.036043899999999</v>
      </c>
      <c r="D417">
        <v>11.12376173</v>
      </c>
      <c r="E417">
        <v>12.93609214</v>
      </c>
      <c r="F417">
        <v>13.06572274</v>
      </c>
      <c r="G417">
        <v>13.45711683</v>
      </c>
      <c r="H417">
        <v>2.6662533900000001</v>
      </c>
      <c r="I417" s="1">
        <v>3.6099999999999997E-11</v>
      </c>
      <c r="J417" t="s">
        <v>4</v>
      </c>
    </row>
    <row r="418" spans="1:10" x14ac:dyDescent="0.25">
      <c r="A418" s="2" t="s">
        <v>351</v>
      </c>
      <c r="B418">
        <v>11.83339507</v>
      </c>
      <c r="C418">
        <v>11.6833467</v>
      </c>
      <c r="D418">
        <v>11.541608979999999</v>
      </c>
      <c r="E418">
        <v>13.30849308</v>
      </c>
      <c r="F418">
        <v>13.08141996</v>
      </c>
      <c r="G418">
        <v>13.2463827</v>
      </c>
      <c r="H418">
        <v>2.2008085140000002</v>
      </c>
      <c r="I418" s="1">
        <v>2.3499999999999999E-12</v>
      </c>
      <c r="J418" t="s">
        <v>4</v>
      </c>
    </row>
    <row r="419" spans="1:10" x14ac:dyDescent="0.25">
      <c r="A419" s="2" t="s">
        <v>354</v>
      </c>
      <c r="B419">
        <v>9.4676158479999994</v>
      </c>
      <c r="C419">
        <v>9.1344873680000003</v>
      </c>
      <c r="D419">
        <v>9.1075227880000007</v>
      </c>
      <c r="E419">
        <v>10.052288669999999</v>
      </c>
      <c r="F419">
        <v>10.8541042</v>
      </c>
      <c r="G419">
        <v>10.27840333</v>
      </c>
      <c r="H419">
        <v>1.7516069460000001</v>
      </c>
      <c r="I419" s="1">
        <v>3.43E-5</v>
      </c>
      <c r="J419" t="s">
        <v>4</v>
      </c>
    </row>
    <row r="420" spans="1:10" x14ac:dyDescent="0.25">
      <c r="A420" s="2" t="s">
        <v>357</v>
      </c>
      <c r="B420">
        <v>11.873526610000001</v>
      </c>
      <c r="C420">
        <v>11.22695429</v>
      </c>
      <c r="D420">
        <v>11.2048205</v>
      </c>
      <c r="E420">
        <v>12.31100363</v>
      </c>
      <c r="F420">
        <v>12.672891870000001</v>
      </c>
      <c r="G420">
        <v>12.605773579999999</v>
      </c>
      <c r="H420">
        <v>1.5233666109999999</v>
      </c>
      <c r="I420">
        <v>2.57605E-4</v>
      </c>
      <c r="J420" t="s">
        <v>4</v>
      </c>
    </row>
    <row r="421" spans="1:10" x14ac:dyDescent="0.25">
      <c r="A421" s="2" t="s">
        <v>363</v>
      </c>
      <c r="B421">
        <v>14.12578259</v>
      </c>
      <c r="C421">
        <v>13.873611540000001</v>
      </c>
      <c r="D421">
        <v>13.99079779</v>
      </c>
      <c r="E421">
        <v>15.16613323</v>
      </c>
      <c r="F421">
        <v>15.514856330000001</v>
      </c>
      <c r="G421">
        <v>15.0368131</v>
      </c>
      <c r="H421">
        <v>1.805378425</v>
      </c>
      <c r="I421" s="1">
        <v>1.4399999999999999E-7</v>
      </c>
      <c r="J421" t="s">
        <v>4</v>
      </c>
    </row>
    <row r="422" spans="1:10" x14ac:dyDescent="0.25">
      <c r="A422" s="2" t="s">
        <v>364</v>
      </c>
      <c r="B422">
        <v>7.5081048409999998</v>
      </c>
      <c r="C422">
        <v>7.9752281649999999</v>
      </c>
      <c r="D422">
        <v>8.1199714729999997</v>
      </c>
      <c r="E422">
        <v>8.6356988529999992</v>
      </c>
      <c r="F422">
        <v>9.0717565499999999</v>
      </c>
      <c r="G422">
        <v>9.140278146</v>
      </c>
      <c r="H422">
        <v>1.624035943</v>
      </c>
      <c r="I422">
        <v>1.9649000000000001E-4</v>
      </c>
      <c r="J422" t="s">
        <v>4</v>
      </c>
    </row>
    <row r="423" spans="1:10" x14ac:dyDescent="0.25">
      <c r="A423" s="2" t="s">
        <v>366</v>
      </c>
      <c r="B423">
        <v>6.7203213819999998</v>
      </c>
      <c r="C423">
        <v>6.6022587509999999</v>
      </c>
      <c r="D423">
        <v>6.396654302</v>
      </c>
      <c r="E423">
        <v>6.7859149509999996</v>
      </c>
      <c r="F423">
        <v>7.9910871529999996</v>
      </c>
      <c r="G423">
        <v>7.5218169560000003</v>
      </c>
      <c r="H423">
        <v>1.559320279</v>
      </c>
      <c r="I423">
        <v>5.4444599999999999E-3</v>
      </c>
      <c r="J423" t="s">
        <v>4</v>
      </c>
    </row>
    <row r="424" spans="1:10" x14ac:dyDescent="0.25">
      <c r="A424" s="2" t="s">
        <v>367</v>
      </c>
      <c r="B424">
        <v>16.654589529999999</v>
      </c>
      <c r="C424">
        <v>15.21145574</v>
      </c>
      <c r="D424">
        <v>15.167841879999999</v>
      </c>
      <c r="E424">
        <v>17.61929284</v>
      </c>
      <c r="F424">
        <v>18.12361782</v>
      </c>
      <c r="G424">
        <v>17.58031673</v>
      </c>
      <c r="H424">
        <v>2.682824809</v>
      </c>
      <c r="I424" s="1">
        <v>9.2499999999999995E-6</v>
      </c>
      <c r="J424" t="s">
        <v>4</v>
      </c>
    </row>
    <row r="425" spans="1:10" x14ac:dyDescent="0.25">
      <c r="A425" s="2" t="s">
        <v>370</v>
      </c>
      <c r="B425">
        <v>7.1119087429999999</v>
      </c>
      <c r="C425">
        <v>6.4684372650000004</v>
      </c>
      <c r="D425">
        <v>6.2358613780000001</v>
      </c>
      <c r="E425">
        <v>7.5100726379999996</v>
      </c>
      <c r="F425">
        <v>8.3751027929999999</v>
      </c>
      <c r="G425">
        <v>7.6893138260000002</v>
      </c>
      <c r="H425">
        <v>1.9929664220000001</v>
      </c>
      <c r="I425">
        <v>4.28362E-4</v>
      </c>
      <c r="J425" t="s">
        <v>4</v>
      </c>
    </row>
    <row r="426" spans="1:10" x14ac:dyDescent="0.25">
      <c r="A426" s="2" t="s">
        <v>371</v>
      </c>
      <c r="B426">
        <v>12.8694142</v>
      </c>
      <c r="C426">
        <v>11.42610842</v>
      </c>
      <c r="D426">
        <v>11.400580509999999</v>
      </c>
      <c r="E426">
        <v>13.611703929999999</v>
      </c>
      <c r="F426">
        <v>13.02468878</v>
      </c>
      <c r="G426">
        <v>13.549845830000001</v>
      </c>
      <c r="H426">
        <v>1.836535378</v>
      </c>
      <c r="I426">
        <v>3.0058160000000001E-3</v>
      </c>
      <c r="J426" t="s">
        <v>4</v>
      </c>
    </row>
    <row r="427" spans="1:10" x14ac:dyDescent="0.25">
      <c r="A427" s="2" t="s">
        <v>372</v>
      </c>
      <c r="B427">
        <v>8.3604544199999999</v>
      </c>
      <c r="C427">
        <v>8.6498465049999993</v>
      </c>
      <c r="D427">
        <v>8.6820402570000006</v>
      </c>
      <c r="E427">
        <v>9.2628948950000005</v>
      </c>
      <c r="F427">
        <v>9.8532097299999997</v>
      </c>
      <c r="G427">
        <v>9.5722968089999991</v>
      </c>
      <c r="H427">
        <v>1.5083588210000001</v>
      </c>
      <c r="I427">
        <v>1.3270799999999999E-4</v>
      </c>
      <c r="J427" t="s">
        <v>4</v>
      </c>
    </row>
    <row r="428" spans="1:10" x14ac:dyDescent="0.25">
      <c r="A428" s="2" t="s">
        <v>373</v>
      </c>
      <c r="B428">
        <v>8.6227179150000008</v>
      </c>
      <c r="C428">
        <v>8.4676445519999994</v>
      </c>
      <c r="D428">
        <v>8.2503584229999998</v>
      </c>
      <c r="E428">
        <v>9.1933250209999997</v>
      </c>
      <c r="F428">
        <v>10.36763382</v>
      </c>
      <c r="G428">
        <v>9.7492859349999996</v>
      </c>
      <c r="H428">
        <v>2.0871584379999999</v>
      </c>
      <c r="I428" s="1">
        <v>1.04E-5</v>
      </c>
      <c r="J428" t="s">
        <v>4</v>
      </c>
    </row>
    <row r="429" spans="1:10" x14ac:dyDescent="0.25">
      <c r="A429" s="2" t="s">
        <v>374</v>
      </c>
      <c r="B429">
        <v>5.0533308540000004</v>
      </c>
      <c r="C429">
        <v>4.7570303489999999</v>
      </c>
      <c r="D429">
        <v>4.8128497279999998</v>
      </c>
      <c r="E429">
        <v>5.0073012319999997</v>
      </c>
      <c r="F429">
        <v>6.0606940040000001</v>
      </c>
      <c r="G429">
        <v>5.7392057599999999</v>
      </c>
      <c r="H429">
        <v>1.708761776</v>
      </c>
      <c r="I429">
        <v>1.6216161999999999E-2</v>
      </c>
      <c r="J429" t="s">
        <v>4</v>
      </c>
    </row>
    <row r="430" spans="1:10" x14ac:dyDescent="0.25">
      <c r="A430" s="2" t="s">
        <v>384</v>
      </c>
      <c r="B430">
        <v>9.6582889170000001</v>
      </c>
      <c r="C430">
        <v>9.2591854209999997</v>
      </c>
      <c r="D430">
        <v>9.1287345010000003</v>
      </c>
      <c r="E430">
        <v>10.158015860000001</v>
      </c>
      <c r="F430">
        <v>11.16274544</v>
      </c>
      <c r="G430">
        <v>10.61240284</v>
      </c>
      <c r="H430">
        <v>1.9603914499999999</v>
      </c>
      <c r="I430" s="1">
        <v>1.9000000000000001E-5</v>
      </c>
      <c r="J430" t="s">
        <v>4</v>
      </c>
    </row>
    <row r="431" spans="1:10" x14ac:dyDescent="0.25">
      <c r="A431" s="2" t="s">
        <v>385</v>
      </c>
      <c r="B431">
        <v>11.712216160000001</v>
      </c>
      <c r="C431">
        <v>10.0587301</v>
      </c>
      <c r="D431">
        <v>10.130039</v>
      </c>
      <c r="E431">
        <v>12.406600660000001</v>
      </c>
      <c r="F431">
        <v>12.084107729999999</v>
      </c>
      <c r="G431">
        <v>12.36179531</v>
      </c>
      <c r="H431">
        <v>1.9505797199999999</v>
      </c>
      <c r="I431">
        <v>2.7088030000000001E-3</v>
      </c>
      <c r="J431" t="s">
        <v>4</v>
      </c>
    </row>
    <row r="432" spans="1:10" x14ac:dyDescent="0.25">
      <c r="A432" s="2" t="s">
        <v>386</v>
      </c>
      <c r="B432">
        <v>9.7006037719999991</v>
      </c>
      <c r="C432">
        <v>9.6292602689999995</v>
      </c>
      <c r="D432">
        <v>9.4820856899999999</v>
      </c>
      <c r="E432">
        <v>10.347433929999999</v>
      </c>
      <c r="F432">
        <v>11.37106621</v>
      </c>
      <c r="G432">
        <v>10.750529419999999</v>
      </c>
      <c r="H432">
        <v>1.882777709</v>
      </c>
      <c r="I432" s="1">
        <v>1.63E-5</v>
      </c>
      <c r="J432" t="s">
        <v>4</v>
      </c>
    </row>
    <row r="433" spans="1:10" x14ac:dyDescent="0.25">
      <c r="A433" s="2" t="s">
        <v>387</v>
      </c>
      <c r="B433">
        <v>9.4394590219999994</v>
      </c>
      <c r="C433">
        <v>9.5588459239999999</v>
      </c>
      <c r="D433">
        <v>9.3249219889999999</v>
      </c>
      <c r="E433">
        <v>10.489953119999999</v>
      </c>
      <c r="F433">
        <v>11.09591163</v>
      </c>
      <c r="G433">
        <v>10.641484180000001</v>
      </c>
      <c r="H433">
        <v>1.939244999</v>
      </c>
      <c r="I433" s="1">
        <v>1.4999999999999999E-7</v>
      </c>
      <c r="J433" t="s">
        <v>4</v>
      </c>
    </row>
    <row r="434" spans="1:10" x14ac:dyDescent="0.25">
      <c r="A434" s="2" t="s">
        <v>389</v>
      </c>
      <c r="B434">
        <v>8.7983665599999998</v>
      </c>
      <c r="C434">
        <v>8.8371629059999997</v>
      </c>
      <c r="D434">
        <v>8.8108344630000008</v>
      </c>
      <c r="E434">
        <v>9.8147949220000008</v>
      </c>
      <c r="F434">
        <v>10.420711130000001</v>
      </c>
      <c r="G434">
        <v>9.8053541109999998</v>
      </c>
      <c r="H434">
        <v>1.8242134430000001</v>
      </c>
      <c r="I434" s="1">
        <v>2.0499999999999999E-6</v>
      </c>
      <c r="J434" t="s">
        <v>4</v>
      </c>
    </row>
    <row r="435" spans="1:10" x14ac:dyDescent="0.25">
      <c r="A435" s="2" t="s">
        <v>390</v>
      </c>
      <c r="B435">
        <v>12.859997099999999</v>
      </c>
      <c r="C435">
        <v>13.111555129999999</v>
      </c>
      <c r="D435">
        <v>12.685927510000001</v>
      </c>
      <c r="E435">
        <v>14.26136977</v>
      </c>
      <c r="F435">
        <v>14.66826316</v>
      </c>
      <c r="G435">
        <v>14.145316749999999</v>
      </c>
      <c r="H435">
        <v>2.1319676200000002</v>
      </c>
      <c r="I435" s="1">
        <v>4.2400000000000002E-9</v>
      </c>
      <c r="J435" t="s">
        <v>4</v>
      </c>
    </row>
    <row r="436" spans="1:10" x14ac:dyDescent="0.25">
      <c r="A436" s="2" t="s">
        <v>394</v>
      </c>
      <c r="B436">
        <v>7.9145104000000002</v>
      </c>
      <c r="C436">
        <v>7.7462692000000004</v>
      </c>
      <c r="D436">
        <v>7.8374568279999997</v>
      </c>
      <c r="E436">
        <v>8.6113943010000007</v>
      </c>
      <c r="F436">
        <v>9.5035405260000001</v>
      </c>
      <c r="G436">
        <v>9.0021636649999994</v>
      </c>
      <c r="H436">
        <v>1.9089811699999999</v>
      </c>
      <c r="I436" s="1">
        <v>9.5699999999999999E-6</v>
      </c>
      <c r="J436" t="s">
        <v>4</v>
      </c>
    </row>
    <row r="437" spans="1:10" x14ac:dyDescent="0.25">
      <c r="A437" s="2" t="s">
        <v>395</v>
      </c>
      <c r="B437">
        <v>8.3902524780000007</v>
      </c>
      <c r="C437">
        <v>7.7118997379999996</v>
      </c>
      <c r="D437">
        <v>7.812533255</v>
      </c>
      <c r="E437">
        <v>9.1571294860000005</v>
      </c>
      <c r="F437">
        <v>8.8994066899999993</v>
      </c>
      <c r="G437">
        <v>9.1278543889999995</v>
      </c>
      <c r="H437">
        <v>1.5860368570000001</v>
      </c>
      <c r="I437">
        <v>2.57605E-4</v>
      </c>
      <c r="J437" t="s">
        <v>4</v>
      </c>
    </row>
    <row r="438" spans="1:10" x14ac:dyDescent="0.25">
      <c r="A438" s="2" t="s">
        <v>396</v>
      </c>
      <c r="B438">
        <v>5.9840106960000004</v>
      </c>
      <c r="C438">
        <v>5.7648996239999999</v>
      </c>
      <c r="D438">
        <v>5.7714656230000001</v>
      </c>
      <c r="E438">
        <v>6.8268391250000002</v>
      </c>
      <c r="F438">
        <v>7.2069688669999996</v>
      </c>
      <c r="G438">
        <v>6.9401227890000001</v>
      </c>
      <c r="H438">
        <v>2.0427941029999999</v>
      </c>
      <c r="I438" s="1">
        <v>6.7599999999999997E-6</v>
      </c>
      <c r="J438" t="s">
        <v>4</v>
      </c>
    </row>
    <row r="439" spans="1:10" x14ac:dyDescent="0.25">
      <c r="A439" s="2" t="s">
        <v>397</v>
      </c>
      <c r="B439">
        <v>4.8135451380000003</v>
      </c>
      <c r="C439">
        <v>5.1549442839999999</v>
      </c>
      <c r="D439">
        <v>5.1392318179999998</v>
      </c>
      <c r="E439">
        <v>6.4330163789999997</v>
      </c>
      <c r="F439">
        <v>6.1500354039999996</v>
      </c>
      <c r="G439">
        <v>6.158042054</v>
      </c>
      <c r="H439">
        <v>2.426913903</v>
      </c>
      <c r="I439" s="1">
        <v>5.4399999999999996E-6</v>
      </c>
      <c r="J439" t="s">
        <v>4</v>
      </c>
    </row>
    <row r="440" spans="1:10" x14ac:dyDescent="0.25">
      <c r="A440" s="2" t="s">
        <v>398</v>
      </c>
      <c r="B440">
        <v>5.6773322339999996</v>
      </c>
      <c r="C440">
        <v>5.3849722450000002</v>
      </c>
      <c r="D440">
        <v>5.883365468</v>
      </c>
      <c r="E440">
        <v>6.8960394049999998</v>
      </c>
      <c r="F440">
        <v>6.5166443860000003</v>
      </c>
      <c r="G440">
        <v>6.4929664320000002</v>
      </c>
      <c r="H440">
        <v>1.804986685</v>
      </c>
      <c r="I440">
        <v>5.7428299999999998E-4</v>
      </c>
      <c r="J440" t="s">
        <v>4</v>
      </c>
    </row>
    <row r="441" spans="1:10" x14ac:dyDescent="0.25">
      <c r="A441" s="2" t="s">
        <v>399</v>
      </c>
      <c r="B441">
        <v>4.8362229450000003</v>
      </c>
      <c r="C441">
        <v>4.9680278729999996</v>
      </c>
      <c r="D441">
        <v>5.1841894249999996</v>
      </c>
      <c r="E441">
        <v>5.8957575149999997</v>
      </c>
      <c r="F441">
        <v>5.9269461440000004</v>
      </c>
      <c r="G441">
        <v>5.9230428049999997</v>
      </c>
      <c r="H441">
        <v>1.912805734</v>
      </c>
      <c r="I441">
        <v>5.6103200000000005E-4</v>
      </c>
      <c r="J441" t="s">
        <v>4</v>
      </c>
    </row>
    <row r="442" spans="1:10" x14ac:dyDescent="0.25">
      <c r="A442" s="2" t="s">
        <v>400</v>
      </c>
      <c r="B442">
        <v>6.7938428499999999</v>
      </c>
      <c r="C442">
        <v>6.6290013400000003</v>
      </c>
      <c r="D442">
        <v>6.8936195690000002</v>
      </c>
      <c r="E442">
        <v>7.8823715610000002</v>
      </c>
      <c r="F442">
        <v>8.2477203039999996</v>
      </c>
      <c r="G442">
        <v>8.2391121940000005</v>
      </c>
      <c r="H442">
        <v>2.1669122750000001</v>
      </c>
      <c r="I442" s="1">
        <v>2.8200000000000001E-8</v>
      </c>
      <c r="J442" t="s">
        <v>4</v>
      </c>
    </row>
    <row r="443" spans="1:10" x14ac:dyDescent="0.25">
      <c r="A443" s="2" t="s">
        <v>401</v>
      </c>
      <c r="B443">
        <v>3.6446323359999999</v>
      </c>
      <c r="C443">
        <v>3.7916986810000002</v>
      </c>
      <c r="D443">
        <v>4.004411546</v>
      </c>
      <c r="E443">
        <v>3.555936553</v>
      </c>
      <c r="F443">
        <v>5.4402610139999998</v>
      </c>
      <c r="G443">
        <v>4.7235994059999999</v>
      </c>
      <c r="H443">
        <v>2.5509618879999998</v>
      </c>
      <c r="I443">
        <v>1.7577789999999999E-2</v>
      </c>
      <c r="J443" t="s">
        <v>4</v>
      </c>
    </row>
    <row r="444" spans="1:10" x14ac:dyDescent="0.25">
      <c r="A444" s="2" t="s">
        <v>402</v>
      </c>
      <c r="B444">
        <v>15.714131200000001</v>
      </c>
      <c r="C444">
        <v>14.58328813</v>
      </c>
      <c r="D444">
        <v>14.31731564</v>
      </c>
      <c r="E444">
        <v>17.01778564</v>
      </c>
      <c r="F444">
        <v>16.546316130000001</v>
      </c>
      <c r="G444">
        <v>16.273607040000002</v>
      </c>
      <c r="H444">
        <v>2.2830913229999998</v>
      </c>
      <c r="I444" s="1">
        <v>6.4700000000000001E-5</v>
      </c>
      <c r="J444" t="s">
        <v>4</v>
      </c>
    </row>
    <row r="445" spans="1:10" x14ac:dyDescent="0.25">
      <c r="A445" s="2" t="s">
        <v>403</v>
      </c>
      <c r="B445">
        <v>10.91188904</v>
      </c>
      <c r="C445">
        <v>10.51900897</v>
      </c>
      <c r="D445">
        <v>10.33777033</v>
      </c>
      <c r="E445">
        <v>11.90156152</v>
      </c>
      <c r="F445">
        <v>12.64540745</v>
      </c>
      <c r="G445">
        <v>12.232710519999999</v>
      </c>
      <c r="H445">
        <v>2.4349577120000001</v>
      </c>
      <c r="I445" s="1">
        <v>2.4E-9</v>
      </c>
      <c r="J445" t="s">
        <v>4</v>
      </c>
    </row>
    <row r="446" spans="1:10" x14ac:dyDescent="0.25">
      <c r="A446" s="2" t="s">
        <v>407</v>
      </c>
      <c r="B446">
        <v>2.415778531</v>
      </c>
      <c r="C446">
        <v>2.420664076</v>
      </c>
      <c r="D446">
        <v>2.4308164350000001</v>
      </c>
      <c r="E446">
        <v>2.95655293</v>
      </c>
      <c r="F446">
        <v>3.3232965609999998</v>
      </c>
      <c r="G446">
        <v>3.05886521</v>
      </c>
      <c r="H446">
        <v>6.80418403</v>
      </c>
      <c r="I446">
        <v>1.00264E-4</v>
      </c>
      <c r="J446" t="s">
        <v>4</v>
      </c>
    </row>
    <row r="447" spans="1:10" x14ac:dyDescent="0.25">
      <c r="A447" s="2" t="s">
        <v>409</v>
      </c>
      <c r="B447">
        <v>6.1481560709999998</v>
      </c>
      <c r="C447">
        <v>5.0641952899999998</v>
      </c>
      <c r="D447">
        <v>5.3407746090000003</v>
      </c>
      <c r="E447">
        <v>6.3352331829999997</v>
      </c>
      <c r="F447">
        <v>5.9142500230000001</v>
      </c>
      <c r="G447">
        <v>6.9597739560000003</v>
      </c>
      <c r="H447">
        <v>1.5610093190000001</v>
      </c>
      <c r="I447">
        <v>3.8508557999999998E-2</v>
      </c>
      <c r="J447" t="s">
        <v>4</v>
      </c>
    </row>
    <row r="448" spans="1:10" x14ac:dyDescent="0.25">
      <c r="A448" s="2" t="s">
        <v>412</v>
      </c>
      <c r="B448">
        <v>9.64498313</v>
      </c>
      <c r="C448">
        <v>9.8010238540000003</v>
      </c>
      <c r="D448">
        <v>9.5655458160000002</v>
      </c>
      <c r="E448">
        <v>10.358988549999999</v>
      </c>
      <c r="F448">
        <v>11.220682139999999</v>
      </c>
      <c r="G448">
        <v>10.67036382</v>
      </c>
      <c r="H448">
        <v>1.651079915</v>
      </c>
      <c r="I448" s="1">
        <v>7.5300000000000001E-5</v>
      </c>
      <c r="J448" t="s">
        <v>4</v>
      </c>
    </row>
    <row r="449" spans="1:10" x14ac:dyDescent="0.25">
      <c r="A449" s="2" t="s">
        <v>413</v>
      </c>
      <c r="B449">
        <v>11.38457088</v>
      </c>
      <c r="C449">
        <v>11.465115450000001</v>
      </c>
      <c r="D449">
        <v>11.22569298</v>
      </c>
      <c r="E449">
        <v>12.330763040000001</v>
      </c>
      <c r="F449">
        <v>12.91285446</v>
      </c>
      <c r="G449">
        <v>12.337491529999999</v>
      </c>
      <c r="H449">
        <v>1.7277387529999999</v>
      </c>
      <c r="I449" s="1">
        <v>4.0300000000000004E-6</v>
      </c>
      <c r="J449" t="s">
        <v>4</v>
      </c>
    </row>
    <row r="450" spans="1:10" x14ac:dyDescent="0.25">
      <c r="A450" s="2" t="s">
        <v>414</v>
      </c>
      <c r="B450">
        <v>8.5696060999999997</v>
      </c>
      <c r="C450">
        <v>8.0469780540000002</v>
      </c>
      <c r="D450">
        <v>8.0270087320000005</v>
      </c>
      <c r="E450">
        <v>8.9389428599999992</v>
      </c>
      <c r="F450">
        <v>9.5853208700000003</v>
      </c>
      <c r="G450">
        <v>9.3146250760000004</v>
      </c>
      <c r="H450">
        <v>1.591934996</v>
      </c>
      <c r="I450">
        <v>3.1257099999999999E-4</v>
      </c>
      <c r="J450" t="s">
        <v>4</v>
      </c>
    </row>
    <row r="451" spans="1:10" x14ac:dyDescent="0.25">
      <c r="A451" s="2" t="s">
        <v>416</v>
      </c>
      <c r="B451">
        <v>10.756622439999999</v>
      </c>
      <c r="C451">
        <v>10.797606419999999</v>
      </c>
      <c r="D451">
        <v>10.55095302</v>
      </c>
      <c r="E451">
        <v>11.458918150000001</v>
      </c>
      <c r="F451">
        <v>12.430801710000001</v>
      </c>
      <c r="G451">
        <v>11.8574249</v>
      </c>
      <c r="H451">
        <v>1.8465308170000001</v>
      </c>
      <c r="I451" s="1">
        <v>1.3699999999999999E-5</v>
      </c>
      <c r="J451" t="s">
        <v>4</v>
      </c>
    </row>
    <row r="452" spans="1:10" x14ac:dyDescent="0.25">
      <c r="A452" s="2" t="s">
        <v>418</v>
      </c>
      <c r="B452">
        <v>3.8327800989999998</v>
      </c>
      <c r="C452">
        <v>3.6590399690000002</v>
      </c>
      <c r="D452">
        <v>3.890567398</v>
      </c>
      <c r="E452">
        <v>3.9590352860000002</v>
      </c>
      <c r="F452">
        <v>4.8649535139999998</v>
      </c>
      <c r="G452">
        <v>4.3575623410000004</v>
      </c>
      <c r="H452">
        <v>1.9948753800000001</v>
      </c>
      <c r="I452">
        <v>2.8073540000000001E-2</v>
      </c>
      <c r="J452" t="s">
        <v>4</v>
      </c>
    </row>
    <row r="453" spans="1:10" x14ac:dyDescent="0.25">
      <c r="A453" s="2" t="s">
        <v>424</v>
      </c>
      <c r="B453">
        <v>12.17969956</v>
      </c>
      <c r="C453">
        <v>9.8749129090000007</v>
      </c>
      <c r="D453">
        <v>10.11743448</v>
      </c>
      <c r="E453">
        <v>13.51517677</v>
      </c>
      <c r="F453">
        <v>14.44582261</v>
      </c>
      <c r="G453">
        <v>13.671008520000001</v>
      </c>
      <c r="H453">
        <v>3.8064241970000001</v>
      </c>
      <c r="I453">
        <v>1.3016015000000001E-2</v>
      </c>
      <c r="J453" t="s">
        <v>4</v>
      </c>
    </row>
    <row r="454" spans="1:10" x14ac:dyDescent="0.25">
      <c r="A454" s="2" t="s">
        <v>425</v>
      </c>
      <c r="B454">
        <v>10.886859830000001</v>
      </c>
      <c r="C454">
        <v>10.54557737</v>
      </c>
      <c r="D454">
        <v>10.54925192</v>
      </c>
      <c r="E454">
        <v>12.463927419999999</v>
      </c>
      <c r="F454">
        <v>12.560683920000001</v>
      </c>
      <c r="G454">
        <v>12.38266104</v>
      </c>
      <c r="H454">
        <v>2.609918</v>
      </c>
      <c r="I454" s="1">
        <v>7.2599999999999996E-16</v>
      </c>
      <c r="J454" t="s">
        <v>4</v>
      </c>
    </row>
    <row r="455" spans="1:10" x14ac:dyDescent="0.25">
      <c r="A455" s="2" t="s">
        <v>426</v>
      </c>
      <c r="B455">
        <v>8.8718348079999991</v>
      </c>
      <c r="C455">
        <v>8.6804645300000001</v>
      </c>
      <c r="D455">
        <v>8.6848421570000003</v>
      </c>
      <c r="E455">
        <v>9.6926887750000006</v>
      </c>
      <c r="F455">
        <v>10.06503137</v>
      </c>
      <c r="G455">
        <v>9.4695419320000003</v>
      </c>
      <c r="H455">
        <v>1.5102014189999999</v>
      </c>
      <c r="I455" s="1">
        <v>8.2899999999999996E-5</v>
      </c>
      <c r="J455" t="s">
        <v>4</v>
      </c>
    </row>
    <row r="456" spans="1:10" x14ac:dyDescent="0.25">
      <c r="A456" s="2" t="s">
        <v>430</v>
      </c>
      <c r="B456">
        <v>12.43816326</v>
      </c>
      <c r="C456">
        <v>12.63770506</v>
      </c>
      <c r="D456">
        <v>12.366131279999999</v>
      </c>
      <c r="E456">
        <v>13.331114830000001</v>
      </c>
      <c r="F456">
        <v>14.36966606</v>
      </c>
      <c r="G456">
        <v>13.592761449999999</v>
      </c>
      <c r="H456">
        <v>1.961769713</v>
      </c>
      <c r="I456" s="1">
        <v>8.4700000000000002E-6</v>
      </c>
      <c r="J456" t="s">
        <v>4</v>
      </c>
    </row>
    <row r="457" spans="1:10" x14ac:dyDescent="0.25">
      <c r="A457" s="2" t="s">
        <v>431</v>
      </c>
      <c r="B457">
        <v>13.70316916</v>
      </c>
      <c r="C457">
        <v>13.16259391</v>
      </c>
      <c r="D457">
        <v>13.160684209999999</v>
      </c>
      <c r="E457">
        <v>14.68848496</v>
      </c>
      <c r="F457">
        <v>14.77260242</v>
      </c>
      <c r="G457">
        <v>14.15622306</v>
      </c>
      <c r="H457">
        <v>1.7165429990000001</v>
      </c>
      <c r="I457" s="1">
        <v>3.2799999999999998E-5</v>
      </c>
      <c r="J457" t="s">
        <v>4</v>
      </c>
    </row>
    <row r="458" spans="1:10" x14ac:dyDescent="0.25">
      <c r="A458" s="2" t="s">
        <v>432</v>
      </c>
      <c r="B458">
        <v>12.455793359999999</v>
      </c>
      <c r="C458">
        <v>11.802383130000001</v>
      </c>
      <c r="D458">
        <v>11.759453540000001</v>
      </c>
      <c r="E458">
        <v>13.075004440000001</v>
      </c>
      <c r="F458">
        <v>13.767049999999999</v>
      </c>
      <c r="G458">
        <v>13.144310409999999</v>
      </c>
      <c r="H458">
        <v>1.8924524549999999</v>
      </c>
      <c r="I458" s="1">
        <v>2.6800000000000001E-5</v>
      </c>
      <c r="J458" t="s">
        <v>4</v>
      </c>
    </row>
    <row r="459" spans="1:10" x14ac:dyDescent="0.25">
      <c r="A459" s="2" t="s">
        <v>433</v>
      </c>
      <c r="B459">
        <v>5.129131332</v>
      </c>
      <c r="C459">
        <v>4.710456658</v>
      </c>
      <c r="D459">
        <v>4.6889276789999998</v>
      </c>
      <c r="E459">
        <v>5.8593139900000004</v>
      </c>
      <c r="F459">
        <v>6.7031913169999999</v>
      </c>
      <c r="G459">
        <v>5.9987434139999998</v>
      </c>
      <c r="H459">
        <v>2.7810402490000001</v>
      </c>
      <c r="I459" s="1">
        <v>1.03E-5</v>
      </c>
      <c r="J459" t="s">
        <v>4</v>
      </c>
    </row>
    <row r="460" spans="1:10" x14ac:dyDescent="0.25">
      <c r="A460" s="2" t="s">
        <v>434</v>
      </c>
      <c r="B460">
        <v>8.0620626560000002</v>
      </c>
      <c r="C460">
        <v>8.236374112</v>
      </c>
      <c r="D460">
        <v>8.2035656019999994</v>
      </c>
      <c r="E460">
        <v>9.1858740280000006</v>
      </c>
      <c r="F460">
        <v>9.8304698570000006</v>
      </c>
      <c r="G460">
        <v>9.4780431269999994</v>
      </c>
      <c r="H460">
        <v>2.033407961</v>
      </c>
      <c r="I460" s="1">
        <v>8.2199999999999995E-8</v>
      </c>
      <c r="J460" t="s">
        <v>4</v>
      </c>
    </row>
    <row r="461" spans="1:10" x14ac:dyDescent="0.25">
      <c r="A461" s="2" t="s">
        <v>438</v>
      </c>
      <c r="B461">
        <v>9.9424235430000003</v>
      </c>
      <c r="C461">
        <v>10.155670929999999</v>
      </c>
      <c r="D461">
        <v>9.8681188839999994</v>
      </c>
      <c r="E461">
        <v>10.82107055</v>
      </c>
      <c r="F461">
        <v>11.450376070000001</v>
      </c>
      <c r="G461">
        <v>10.804416099999999</v>
      </c>
      <c r="H461">
        <v>1.558315865</v>
      </c>
      <c r="I461">
        <v>1.00264E-4</v>
      </c>
      <c r="J461" t="s">
        <v>4</v>
      </c>
    </row>
    <row r="462" spans="1:10" x14ac:dyDescent="0.25">
      <c r="A462" s="2" t="s">
        <v>439</v>
      </c>
      <c r="B462">
        <v>8.7538344810000002</v>
      </c>
      <c r="C462">
        <v>8.2807859789999991</v>
      </c>
      <c r="D462">
        <v>8.4131552190000001</v>
      </c>
      <c r="E462">
        <v>9.6694527689999994</v>
      </c>
      <c r="F462">
        <v>9.8742440200000008</v>
      </c>
      <c r="G462">
        <v>9.7585798120000007</v>
      </c>
      <c r="H462">
        <v>1.8852589769999999</v>
      </c>
      <c r="I462" s="1">
        <v>2.53E-7</v>
      </c>
      <c r="J462" t="s">
        <v>4</v>
      </c>
    </row>
    <row r="463" spans="1:10" x14ac:dyDescent="0.25">
      <c r="A463" s="2" t="s">
        <v>440</v>
      </c>
      <c r="B463">
        <v>4.5563182309999997</v>
      </c>
      <c r="C463">
        <v>4.0579575500000002</v>
      </c>
      <c r="D463">
        <v>4.161005029</v>
      </c>
      <c r="E463">
        <v>4.6015763920000001</v>
      </c>
      <c r="F463">
        <v>6.1860926669999996</v>
      </c>
      <c r="G463">
        <v>5.6193750539999998</v>
      </c>
      <c r="H463">
        <v>3.0277759139999998</v>
      </c>
      <c r="I463">
        <v>2.8410000000000002E-4</v>
      </c>
      <c r="J463" t="s">
        <v>4</v>
      </c>
    </row>
    <row r="464" spans="1:10" x14ac:dyDescent="0.25">
      <c r="A464" s="2" t="s">
        <v>441</v>
      </c>
      <c r="B464">
        <v>6.8748960349999999</v>
      </c>
      <c r="C464">
        <v>6.0712691330000004</v>
      </c>
      <c r="D464">
        <v>6.6997286059999999</v>
      </c>
      <c r="E464">
        <v>7.2512494590000003</v>
      </c>
      <c r="F464">
        <v>7.7875109650000001</v>
      </c>
      <c r="G464">
        <v>8.3157253670000006</v>
      </c>
      <c r="H464">
        <v>2.02909125</v>
      </c>
      <c r="I464">
        <v>3.6586600000000001E-4</v>
      </c>
      <c r="J464" t="s">
        <v>4</v>
      </c>
    </row>
    <row r="465" spans="1:10" x14ac:dyDescent="0.25">
      <c r="A465" s="2" t="s">
        <v>444</v>
      </c>
      <c r="B465">
        <v>10.35411992</v>
      </c>
      <c r="C465">
        <v>9.749001067</v>
      </c>
      <c r="D465">
        <v>9.7112767269999996</v>
      </c>
      <c r="E465">
        <v>11.000276700000001</v>
      </c>
      <c r="F465">
        <v>11.37436286</v>
      </c>
      <c r="G465">
        <v>10.75802294</v>
      </c>
      <c r="H465">
        <v>1.584715248</v>
      </c>
      <c r="I465">
        <v>2.8410000000000002E-4</v>
      </c>
      <c r="J465" t="s">
        <v>4</v>
      </c>
    </row>
    <row r="466" spans="1:10" x14ac:dyDescent="0.25">
      <c r="A466" s="2" t="s">
        <v>445</v>
      </c>
      <c r="B466">
        <v>6.2247472869999996</v>
      </c>
      <c r="C466">
        <v>6.5667827140000004</v>
      </c>
      <c r="D466">
        <v>6.0164557700000003</v>
      </c>
      <c r="E466">
        <v>6.1331862660000001</v>
      </c>
      <c r="F466">
        <v>8.7744949129999998</v>
      </c>
      <c r="G466">
        <v>7.4491918029999997</v>
      </c>
      <c r="H466">
        <v>2.5383049459999998</v>
      </c>
      <c r="I466">
        <v>4.9422668000000003E-2</v>
      </c>
      <c r="J466" t="s">
        <v>4</v>
      </c>
    </row>
    <row r="467" spans="1:10" x14ac:dyDescent="0.25">
      <c r="A467" s="2" t="s">
        <v>447</v>
      </c>
      <c r="B467">
        <v>6.4604502979999996</v>
      </c>
      <c r="C467">
        <v>5.9188113089999996</v>
      </c>
      <c r="D467">
        <v>6.329724369</v>
      </c>
      <c r="E467">
        <v>6.3215434679999998</v>
      </c>
      <c r="F467">
        <v>7.5278131989999997</v>
      </c>
      <c r="G467">
        <v>7.3557613289999999</v>
      </c>
      <c r="H467">
        <v>1.5535068400000001</v>
      </c>
      <c r="I467">
        <v>1.1914624E-2</v>
      </c>
      <c r="J467" t="s">
        <v>4</v>
      </c>
    </row>
    <row r="468" spans="1:10" x14ac:dyDescent="0.25">
      <c r="A468" s="2" t="s">
        <v>449</v>
      </c>
      <c r="B468">
        <v>9.2819111739999993</v>
      </c>
      <c r="C468">
        <v>8.1243335590000001</v>
      </c>
      <c r="D468">
        <v>8.1526008520000008</v>
      </c>
      <c r="E468">
        <v>9.7642945119999993</v>
      </c>
      <c r="F468">
        <v>11.146478549999999</v>
      </c>
      <c r="G468">
        <v>10.438438100000001</v>
      </c>
      <c r="H468">
        <v>2.7898736230000001</v>
      </c>
      <c r="I468" s="1">
        <v>4.7400000000000004E-6</v>
      </c>
      <c r="J468" t="s">
        <v>4</v>
      </c>
    </row>
    <row r="469" spans="1:10" x14ac:dyDescent="0.25">
      <c r="A469" s="2" t="s">
        <v>450</v>
      </c>
      <c r="B469">
        <v>4.4342020590000004</v>
      </c>
      <c r="C469">
        <v>4.5685935410000003</v>
      </c>
      <c r="D469">
        <v>4.1187846099999996</v>
      </c>
      <c r="E469">
        <v>4.5596640519999996</v>
      </c>
      <c r="F469">
        <v>6.8905735440000004</v>
      </c>
      <c r="G469">
        <v>5.6729095279999999</v>
      </c>
      <c r="H469">
        <v>3.3705081670000001</v>
      </c>
      <c r="I469">
        <v>1.3270799999999999E-4</v>
      </c>
      <c r="J469" t="s">
        <v>4</v>
      </c>
    </row>
    <row r="470" spans="1:10" x14ac:dyDescent="0.25">
      <c r="A470" s="2" t="s">
        <v>452</v>
      </c>
      <c r="B470">
        <v>11.05768057</v>
      </c>
      <c r="C470">
        <v>9.9983534850000009</v>
      </c>
      <c r="D470">
        <v>9.9143325989999997</v>
      </c>
      <c r="E470">
        <v>10.891314980000001</v>
      </c>
      <c r="F470">
        <v>11.9898799</v>
      </c>
      <c r="G470">
        <v>11.58596985</v>
      </c>
      <c r="H470">
        <v>1.6024342549999999</v>
      </c>
      <c r="I470">
        <v>6.2634259999999999E-3</v>
      </c>
      <c r="J470" t="s">
        <v>4</v>
      </c>
    </row>
    <row r="471" spans="1:10" x14ac:dyDescent="0.25">
      <c r="A471" s="2" t="s">
        <v>453</v>
      </c>
      <c r="B471">
        <v>10.871567840000001</v>
      </c>
      <c r="C471">
        <v>9.8899045139999995</v>
      </c>
      <c r="D471">
        <v>10.27095594</v>
      </c>
      <c r="E471">
        <v>11.511991460000001</v>
      </c>
      <c r="F471">
        <v>11.542558769999999</v>
      </c>
      <c r="G471">
        <v>11.72573949</v>
      </c>
      <c r="H471">
        <v>1.6996281209999999</v>
      </c>
      <c r="I471">
        <v>1.6847100000000001E-4</v>
      </c>
      <c r="J471" t="s">
        <v>4</v>
      </c>
    </row>
    <row r="472" spans="1:10" x14ac:dyDescent="0.25">
      <c r="A472" s="2" t="s">
        <v>457</v>
      </c>
      <c r="B472">
        <v>4.8481521699999996</v>
      </c>
      <c r="C472">
        <v>4.6190107859999996</v>
      </c>
      <c r="D472">
        <v>5.2933257630000004</v>
      </c>
      <c r="E472">
        <v>5.197933892</v>
      </c>
      <c r="F472">
        <v>6.1911363990000003</v>
      </c>
      <c r="G472">
        <v>5.5218992059999996</v>
      </c>
      <c r="H472">
        <v>1.5882279509999999</v>
      </c>
      <c r="I472">
        <v>3.5921212000000001E-2</v>
      </c>
      <c r="J472" t="s">
        <v>4</v>
      </c>
    </row>
    <row r="473" spans="1:10" x14ac:dyDescent="0.25">
      <c r="A473" s="2" t="s">
        <v>458</v>
      </c>
      <c r="B473">
        <v>6.6678637250000001</v>
      </c>
      <c r="C473">
        <v>6.8807300859999998</v>
      </c>
      <c r="D473">
        <v>6.5997067500000002</v>
      </c>
      <c r="E473">
        <v>7.4772923819999999</v>
      </c>
      <c r="F473">
        <v>8.3951699879999993</v>
      </c>
      <c r="G473">
        <v>7.77045048</v>
      </c>
      <c r="H473">
        <v>1.9705977160000001</v>
      </c>
      <c r="I473" s="1">
        <v>4.6E-5</v>
      </c>
      <c r="J473" t="s">
        <v>4</v>
      </c>
    </row>
    <row r="474" spans="1:10" x14ac:dyDescent="0.25">
      <c r="A474" s="2" t="s">
        <v>459</v>
      </c>
      <c r="B474">
        <v>7.3851363550000002</v>
      </c>
      <c r="C474">
        <v>7.3766229499999998</v>
      </c>
      <c r="D474">
        <v>7.7011347910000003</v>
      </c>
      <c r="E474">
        <v>8.0893657070000007</v>
      </c>
      <c r="F474">
        <v>9.1489589480000006</v>
      </c>
      <c r="G474">
        <v>8.5362489870000005</v>
      </c>
      <c r="H474">
        <v>1.808768334</v>
      </c>
      <c r="I474">
        <v>2.0621300000000001E-4</v>
      </c>
      <c r="J474" t="s">
        <v>4</v>
      </c>
    </row>
    <row r="475" spans="1:10" x14ac:dyDescent="0.25">
      <c r="A475" s="2" t="s">
        <v>463</v>
      </c>
      <c r="B475">
        <v>6.9632357330000003</v>
      </c>
      <c r="C475">
        <v>6.5830144969999997</v>
      </c>
      <c r="D475">
        <v>6.4324063950000001</v>
      </c>
      <c r="E475">
        <v>8.2587842239999993</v>
      </c>
      <c r="F475">
        <v>9.6632516499999994</v>
      </c>
      <c r="G475">
        <v>9.9844063349999992</v>
      </c>
      <c r="H475">
        <v>4.3249205560000004</v>
      </c>
      <c r="I475" s="1">
        <v>4.3400000000000003E-15</v>
      </c>
      <c r="J475" t="s">
        <v>4</v>
      </c>
    </row>
    <row r="476" spans="1:10" x14ac:dyDescent="0.25">
      <c r="A476" s="2" t="s">
        <v>465</v>
      </c>
      <c r="B476">
        <v>9.7928478139999999</v>
      </c>
      <c r="C476">
        <v>9.767085539</v>
      </c>
      <c r="D476">
        <v>9.5125919830000001</v>
      </c>
      <c r="E476">
        <v>10.43091175</v>
      </c>
      <c r="F476">
        <v>11.314177190000001</v>
      </c>
      <c r="G476">
        <v>10.803483740000001</v>
      </c>
      <c r="H476">
        <v>1.759689606</v>
      </c>
      <c r="I476" s="1">
        <v>2.6699999999999998E-5</v>
      </c>
      <c r="J476" t="s">
        <v>4</v>
      </c>
    </row>
    <row r="477" spans="1:10" x14ac:dyDescent="0.25">
      <c r="A477" s="2" t="s">
        <v>467</v>
      </c>
      <c r="B477">
        <v>3.9464937010000001</v>
      </c>
      <c r="C477">
        <v>3.9764542089999999</v>
      </c>
      <c r="D477">
        <v>3.8990342</v>
      </c>
      <c r="E477">
        <v>4.3938176970000002</v>
      </c>
      <c r="F477">
        <v>4.951312315</v>
      </c>
      <c r="G477">
        <v>4.4062051950000001</v>
      </c>
      <c r="H477">
        <v>1.9836849620000001</v>
      </c>
      <c r="I477">
        <v>1.3078938E-2</v>
      </c>
      <c r="J477" t="s">
        <v>4</v>
      </c>
    </row>
    <row r="478" spans="1:10" x14ac:dyDescent="0.25">
      <c r="A478" s="2" t="s">
        <v>468</v>
      </c>
      <c r="B478">
        <v>7.3961519769999997</v>
      </c>
      <c r="C478">
        <v>7.3918736100000002</v>
      </c>
      <c r="D478">
        <v>7.5441013640000003</v>
      </c>
      <c r="E478">
        <v>8.1786181229999997</v>
      </c>
      <c r="F478">
        <v>9.3716698580000006</v>
      </c>
      <c r="G478">
        <v>8.8588806580000004</v>
      </c>
      <c r="H478">
        <v>2.2217919039999998</v>
      </c>
      <c r="I478" s="1">
        <v>3.41E-6</v>
      </c>
      <c r="J478" t="s">
        <v>4</v>
      </c>
    </row>
    <row r="479" spans="1:10" x14ac:dyDescent="0.25">
      <c r="A479" s="2" t="s">
        <v>470</v>
      </c>
      <c r="B479">
        <v>9.8187876549999995</v>
      </c>
      <c r="C479">
        <v>8.5660852520000006</v>
      </c>
      <c r="D479">
        <v>8.2857926590000002</v>
      </c>
      <c r="E479">
        <v>11.864413239999999</v>
      </c>
      <c r="F479">
        <v>12.568451570000001</v>
      </c>
      <c r="G479">
        <v>11.94681679</v>
      </c>
      <c r="H479">
        <v>4.4506605669999999</v>
      </c>
      <c r="I479" s="1">
        <v>6.8899999999999999E-13</v>
      </c>
      <c r="J479" t="s">
        <v>4</v>
      </c>
    </row>
    <row r="480" spans="1:10" x14ac:dyDescent="0.25">
      <c r="A480" s="2" t="s">
        <v>472</v>
      </c>
      <c r="B480">
        <v>9.3985380739999993</v>
      </c>
      <c r="C480">
        <v>8.7707953229999998</v>
      </c>
      <c r="D480">
        <v>8.8855260979999997</v>
      </c>
      <c r="E480">
        <v>10.42659138</v>
      </c>
      <c r="F480">
        <v>10.903947609999999</v>
      </c>
      <c r="G480">
        <v>10.769951519999999</v>
      </c>
      <c r="H480">
        <v>2.4368813870000001</v>
      </c>
      <c r="I480" s="1">
        <v>1.25E-9</v>
      </c>
      <c r="J480" t="s">
        <v>4</v>
      </c>
    </row>
    <row r="481" spans="1:10" x14ac:dyDescent="0.25">
      <c r="A481" s="2" t="s">
        <v>480</v>
      </c>
      <c r="B481">
        <v>13.206690740000001</v>
      </c>
      <c r="C481">
        <v>12.47468589</v>
      </c>
      <c r="D481">
        <v>12.37939924</v>
      </c>
      <c r="E481">
        <v>13.59081327</v>
      </c>
      <c r="F481">
        <v>14.24997145</v>
      </c>
      <c r="G481">
        <v>13.507579440000001</v>
      </c>
      <c r="H481">
        <v>1.5462213469999999</v>
      </c>
      <c r="I481">
        <v>1.552023E-3</v>
      </c>
      <c r="J481" t="s">
        <v>4</v>
      </c>
    </row>
    <row r="482" spans="1:10" x14ac:dyDescent="0.25">
      <c r="A482" s="2" t="s">
        <v>483</v>
      </c>
      <c r="B482">
        <v>6.8168425580000003</v>
      </c>
      <c r="C482">
        <v>6.7012133790000004</v>
      </c>
      <c r="D482">
        <v>6.8915870400000001</v>
      </c>
      <c r="E482">
        <v>7.4610232769999998</v>
      </c>
      <c r="F482">
        <v>8.1667208420000001</v>
      </c>
      <c r="G482">
        <v>8.0794987880000004</v>
      </c>
      <c r="H482">
        <v>1.8220516840000001</v>
      </c>
      <c r="I482" s="1">
        <v>4.2799999999999997E-5</v>
      </c>
      <c r="J482" t="s">
        <v>4</v>
      </c>
    </row>
    <row r="483" spans="1:10" x14ac:dyDescent="0.25">
      <c r="A483" s="2" t="s">
        <v>484</v>
      </c>
      <c r="B483">
        <v>8.9654111650000008</v>
      </c>
      <c r="C483">
        <v>8.6434191180000006</v>
      </c>
      <c r="D483">
        <v>8.4710531150000001</v>
      </c>
      <c r="E483">
        <v>9.3066370509999992</v>
      </c>
      <c r="F483">
        <v>10.171648360000001</v>
      </c>
      <c r="G483">
        <v>9.5988470629999991</v>
      </c>
      <c r="H483">
        <v>1.532614615</v>
      </c>
      <c r="I483">
        <v>7.9509800000000005E-4</v>
      </c>
      <c r="J483" t="s">
        <v>4</v>
      </c>
    </row>
  </sheetData>
  <sortState ref="A2:J483">
    <sortCondition sortBy="cellColor" ref="J2:J483" dxfId="9"/>
  </sortState>
  <phoneticPr fontId="1" type="noConversion"/>
  <conditionalFormatting sqref="A42">
    <cfRule type="duplicateValues" dxfId="8" priority="9"/>
  </conditionalFormatting>
  <conditionalFormatting sqref="A110">
    <cfRule type="duplicateValues" dxfId="7" priority="3"/>
  </conditionalFormatting>
  <conditionalFormatting sqref="A124">
    <cfRule type="duplicateValues" dxfId="6" priority="2"/>
  </conditionalFormatting>
  <conditionalFormatting sqref="A131">
    <cfRule type="duplicateValues" dxfId="5" priority="8"/>
  </conditionalFormatting>
  <conditionalFormatting sqref="A145">
    <cfRule type="duplicateValues" dxfId="4" priority="7"/>
  </conditionalFormatting>
  <conditionalFormatting sqref="A185">
    <cfRule type="duplicateValues" dxfId="3" priority="6"/>
  </conditionalFormatting>
  <conditionalFormatting sqref="A325">
    <cfRule type="duplicateValues" dxfId="2" priority="5"/>
  </conditionalFormatting>
  <conditionalFormatting sqref="A465">
    <cfRule type="duplicateValues" dxfId="1" priority="4"/>
  </conditionalFormatting>
  <conditionalFormatting sqref="J1:J1048576">
    <cfRule type="containsText" dxfId="0" priority="1" operator="containsText" text="UP">
      <formula>NOT(ISERROR(SEARCH("UP",J1)))</formula>
    </cfRule>
  </conditionalFormatting>
  <conditionalFormatting sqref="O9">
    <cfRule type="iconSet" priority="13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nkya Kulkarni</dc:creator>
  <cp:lastModifiedBy>User</cp:lastModifiedBy>
  <dcterms:created xsi:type="dcterms:W3CDTF">2015-06-05T18:17:20Z</dcterms:created>
  <dcterms:modified xsi:type="dcterms:W3CDTF">2025-10-02T05:42:40Z</dcterms:modified>
</cp:coreProperties>
</file>